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ticiapophaldasilva/Downloads/Banco_Dados/BancoDados_Estudo2/BancoDados_LCAxForçaxEspessura/"/>
    </mc:Choice>
  </mc:AlternateContent>
  <xr:revisionPtr revIDLastSave="0" documentId="13_ncr:1_{8B9C9550-9433-824E-A60E-B002FED0EEA6}" xr6:coauthVersionLast="47" xr6:coauthVersionMax="47" xr10:uidLastSave="{00000000-0000-0000-0000-000000000000}"/>
  <bookViews>
    <workbookView xWindow="0" yWindow="500" windowWidth="28800" windowHeight="16100" activeTab="1" xr2:uid="{A99C282D-BDBD-7248-A9F1-6D866072E1E3}"/>
  </bookViews>
  <sheets>
    <sheet name="Descriptive Analysis" sheetId="2" r:id="rId1"/>
    <sheet name="Strength and Muscle Thicknes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1" i="2" l="1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</calcChain>
</file>

<file path=xl/sharedStrings.xml><?xml version="1.0" encoding="utf-8"?>
<sst xmlns="http://schemas.openxmlformats.org/spreadsheetml/2006/main" count="434" uniqueCount="39">
  <si>
    <t>ID</t>
  </si>
  <si>
    <t>LIMB</t>
  </si>
  <si>
    <t>Weaker Limb</t>
  </si>
  <si>
    <t>Control Limb</t>
  </si>
  <si>
    <t>TIME</t>
  </si>
  <si>
    <t>Pre-intervention</t>
  </si>
  <si>
    <t>Pos-intervention</t>
  </si>
  <si>
    <t>Plantarflexor_Strength</t>
  </si>
  <si>
    <t>Dorsiflexor_Strength</t>
  </si>
  <si>
    <t>Extensor_Strength</t>
  </si>
  <si>
    <t>Flexor_Strength</t>
  </si>
  <si>
    <t>GM_Muscle Thickness</t>
  </si>
  <si>
    <t>TA_Muscle Thickness</t>
  </si>
  <si>
    <t>VL_Muscle Thickness</t>
  </si>
  <si>
    <t>ST_Muscle Thickness</t>
  </si>
  <si>
    <t>AGE</t>
  </si>
  <si>
    <t>INJURY TIME</t>
  </si>
  <si>
    <t>REHABILITATION TIME</t>
  </si>
  <si>
    <t>GENDER</t>
  </si>
  <si>
    <t>STATURE</t>
  </si>
  <si>
    <t>PRE_BODY MASS</t>
  </si>
  <si>
    <t>POS_BODY MASS</t>
  </si>
  <si>
    <t>Pre_Physical Activity</t>
  </si>
  <si>
    <t>Pos_Physical Activity</t>
  </si>
  <si>
    <t>Pre_Sedentary Behavior</t>
  </si>
  <si>
    <t>Pos_Sedentary Behavior</t>
  </si>
  <si>
    <t>Intervention_LIMB</t>
  </si>
  <si>
    <t>Right</t>
  </si>
  <si>
    <t>Left</t>
  </si>
  <si>
    <t>Male</t>
  </si>
  <si>
    <t>Female</t>
  </si>
  <si>
    <t>Pre_Body Mass Index</t>
  </si>
  <si>
    <t>Pos_Body Mass Index</t>
  </si>
  <si>
    <t>Arterial Occlusion Pressure</t>
  </si>
  <si>
    <t>Arterial Oclussion Pressure 90%</t>
  </si>
  <si>
    <t>Pre_SYSTOLIC_Blood Pressure</t>
  </si>
  <si>
    <t>Pos_SYSTOLIC_Blood Pressure</t>
  </si>
  <si>
    <t>Pre_Diastolic_Blood Pressure</t>
  </si>
  <si>
    <t>Pos_Diastolic_Blood Pres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readingOrder="1"/>
    </xf>
    <xf numFmtId="0" fontId="1" fillId="0" borderId="2" xfId="0" applyFont="1" applyBorder="1" applyAlignment="1">
      <alignment horizontal="center" vertical="center" readingOrder="1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readingOrder="1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 readingOrder="1"/>
    </xf>
    <xf numFmtId="164" fontId="1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1" fillId="0" borderId="2" xfId="0" applyNumberFormat="1" applyFont="1" applyBorder="1" applyAlignment="1">
      <alignment horizontal="center" readingOrder="1"/>
    </xf>
    <xf numFmtId="2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 readingOrder="1"/>
    </xf>
    <xf numFmtId="2" fontId="1" fillId="0" borderId="3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 readingOrder="1"/>
    </xf>
    <xf numFmtId="2" fontId="3" fillId="0" borderId="4" xfId="0" applyNumberFormat="1" applyFont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68526-09C2-B74E-B0D7-850402E7460E}">
  <dimension ref="A1:U42"/>
  <sheetViews>
    <sheetView zoomScale="115" workbookViewId="0">
      <selection activeCell="D17" sqref="D17"/>
    </sheetView>
  </sheetViews>
  <sheetFormatPr baseColWidth="10" defaultRowHeight="18" x14ac:dyDescent="0.2"/>
  <cols>
    <col min="1" max="2" width="10.83203125" style="1"/>
    <col min="3" max="3" width="21.5" style="1" customWidth="1"/>
    <col min="4" max="4" width="20.1640625" style="1" customWidth="1"/>
    <col min="5" max="5" width="30.83203125" style="1" customWidth="1"/>
    <col min="6" max="6" width="17.1640625" style="1" customWidth="1"/>
    <col min="7" max="7" width="15.1640625" style="1" customWidth="1"/>
    <col min="8" max="8" width="23" style="1" customWidth="1"/>
    <col min="9" max="9" width="22.33203125" style="1" customWidth="1"/>
    <col min="10" max="11" width="23.33203125" style="1" bestFit="1" customWidth="1"/>
    <col min="12" max="12" width="29.33203125" style="1" bestFit="1" customWidth="1"/>
    <col min="13" max="13" width="34.6640625" style="1" bestFit="1" customWidth="1"/>
    <col min="14" max="15" width="34.33203125" style="1" bestFit="1" customWidth="1"/>
    <col min="16" max="17" width="31.1640625" style="1" bestFit="1" customWidth="1"/>
    <col min="18" max="19" width="25.33203125" style="1" bestFit="1" customWidth="1"/>
    <col min="20" max="21" width="28.33203125" style="1" bestFit="1" customWidth="1"/>
    <col min="22" max="16384" width="10.83203125" style="1"/>
  </cols>
  <sheetData>
    <row r="1" spans="1:21" s="14" customFormat="1" x14ac:dyDescent="0.2">
      <c r="A1" s="31" t="s">
        <v>0</v>
      </c>
      <c r="B1" s="31" t="s">
        <v>15</v>
      </c>
      <c r="C1" s="31" t="s">
        <v>26</v>
      </c>
      <c r="D1" s="31" t="s">
        <v>16</v>
      </c>
      <c r="E1" s="31" t="s">
        <v>17</v>
      </c>
      <c r="F1" s="31" t="s">
        <v>18</v>
      </c>
      <c r="G1" s="31" t="s">
        <v>19</v>
      </c>
      <c r="H1" s="31" t="s">
        <v>20</v>
      </c>
      <c r="I1" s="31" t="s">
        <v>21</v>
      </c>
      <c r="J1" s="31" t="s">
        <v>31</v>
      </c>
      <c r="K1" s="31" t="s">
        <v>32</v>
      </c>
      <c r="L1" s="31" t="s">
        <v>33</v>
      </c>
      <c r="M1" s="31" t="s">
        <v>34</v>
      </c>
      <c r="N1" s="31" t="s">
        <v>35</v>
      </c>
      <c r="O1" s="31" t="s">
        <v>36</v>
      </c>
      <c r="P1" s="31" t="s">
        <v>37</v>
      </c>
      <c r="Q1" s="22" t="s">
        <v>38</v>
      </c>
      <c r="R1" s="22" t="s">
        <v>22</v>
      </c>
      <c r="S1" s="22" t="s">
        <v>23</v>
      </c>
      <c r="T1" s="22" t="s">
        <v>24</v>
      </c>
      <c r="U1" s="22" t="s">
        <v>25</v>
      </c>
    </row>
    <row r="2" spans="1:21" x14ac:dyDescent="0.2">
      <c r="A2" s="25">
        <v>1</v>
      </c>
      <c r="B2" s="26">
        <v>32</v>
      </c>
      <c r="C2" s="25" t="s">
        <v>27</v>
      </c>
      <c r="D2" s="27">
        <v>29</v>
      </c>
      <c r="E2" s="27">
        <v>8</v>
      </c>
      <c r="F2" s="25" t="s">
        <v>29</v>
      </c>
      <c r="G2" s="28">
        <v>1.7</v>
      </c>
      <c r="H2" s="28">
        <v>91.2</v>
      </c>
      <c r="I2" s="28">
        <v>91.7</v>
      </c>
      <c r="J2" s="28">
        <v>29.76</v>
      </c>
      <c r="K2" s="28">
        <v>29.93</v>
      </c>
      <c r="L2" s="29">
        <v>150</v>
      </c>
      <c r="M2" s="29">
        <f t="shared" ref="M2:M3" si="0">L2*0.9</f>
        <v>135</v>
      </c>
      <c r="N2" s="28">
        <v>120</v>
      </c>
      <c r="O2" s="28">
        <v>126</v>
      </c>
      <c r="P2" s="30">
        <v>90</v>
      </c>
      <c r="Q2" s="28">
        <v>86</v>
      </c>
      <c r="R2" s="29">
        <v>270</v>
      </c>
      <c r="S2" s="29">
        <v>270</v>
      </c>
      <c r="T2" s="29">
        <v>24</v>
      </c>
      <c r="U2" s="29">
        <v>24</v>
      </c>
    </row>
    <row r="3" spans="1:21" x14ac:dyDescent="0.2">
      <c r="A3" s="5">
        <v>2</v>
      </c>
      <c r="B3" s="13">
        <v>35</v>
      </c>
      <c r="C3" s="5" t="s">
        <v>28</v>
      </c>
      <c r="D3" s="16">
        <v>24</v>
      </c>
      <c r="E3" s="16">
        <v>4</v>
      </c>
      <c r="F3" s="5" t="s">
        <v>29</v>
      </c>
      <c r="G3" s="11">
        <v>1.72</v>
      </c>
      <c r="H3" s="11">
        <v>75.5</v>
      </c>
      <c r="I3" s="11">
        <v>74.900000000000006</v>
      </c>
      <c r="J3" s="11">
        <v>25.01</v>
      </c>
      <c r="K3" s="11">
        <v>24.74</v>
      </c>
      <c r="L3" s="3">
        <v>145</v>
      </c>
      <c r="M3" s="3">
        <f t="shared" si="0"/>
        <v>130.5</v>
      </c>
      <c r="N3" s="11">
        <v>125</v>
      </c>
      <c r="O3" s="11">
        <v>120</v>
      </c>
      <c r="P3" s="21">
        <v>85</v>
      </c>
      <c r="Q3" s="11">
        <v>85</v>
      </c>
      <c r="R3" s="3">
        <v>190</v>
      </c>
      <c r="S3" s="3">
        <v>255</v>
      </c>
      <c r="T3" s="3">
        <v>48</v>
      </c>
      <c r="U3" s="3">
        <v>46</v>
      </c>
    </row>
    <row r="4" spans="1:21" x14ac:dyDescent="0.2">
      <c r="A4" s="5">
        <v>3</v>
      </c>
      <c r="B4" s="13">
        <v>33</v>
      </c>
      <c r="C4" s="5" t="s">
        <v>28</v>
      </c>
      <c r="D4" s="16">
        <v>12</v>
      </c>
      <c r="E4" s="16">
        <v>6</v>
      </c>
      <c r="F4" s="5" t="s">
        <v>30</v>
      </c>
      <c r="G4" s="11">
        <v>1.65</v>
      </c>
      <c r="H4" s="11">
        <v>82</v>
      </c>
      <c r="I4" s="11">
        <v>85.4</v>
      </c>
      <c r="J4" s="11">
        <v>29.02</v>
      </c>
      <c r="K4" s="11">
        <v>29.94</v>
      </c>
      <c r="L4" s="3">
        <v>140</v>
      </c>
      <c r="M4" s="3">
        <f>L4*0.9</f>
        <v>126</v>
      </c>
      <c r="N4" s="11">
        <v>120</v>
      </c>
      <c r="O4" s="11">
        <v>115</v>
      </c>
      <c r="P4" s="21">
        <v>90</v>
      </c>
      <c r="Q4" s="11">
        <v>85</v>
      </c>
      <c r="R4" s="3">
        <v>180</v>
      </c>
      <c r="S4" s="3">
        <v>230</v>
      </c>
      <c r="T4" s="3">
        <v>56</v>
      </c>
      <c r="U4" s="3">
        <v>51</v>
      </c>
    </row>
    <row r="5" spans="1:21" x14ac:dyDescent="0.2">
      <c r="A5" s="5">
        <v>4</v>
      </c>
      <c r="B5" s="19">
        <v>27</v>
      </c>
      <c r="C5" s="6" t="s">
        <v>27</v>
      </c>
      <c r="D5" s="16">
        <v>12</v>
      </c>
      <c r="E5" s="16">
        <v>10</v>
      </c>
      <c r="F5" s="5" t="s">
        <v>29</v>
      </c>
      <c r="G5" s="11">
        <v>1.62</v>
      </c>
      <c r="H5" s="11">
        <v>84.6</v>
      </c>
      <c r="I5" s="11">
        <v>86.5</v>
      </c>
      <c r="J5" s="11">
        <v>30.86</v>
      </c>
      <c r="K5" s="11">
        <v>31.4</v>
      </c>
      <c r="L5" s="3">
        <v>150</v>
      </c>
      <c r="M5" s="3">
        <f t="shared" ref="M5:M41" si="1">L5*0.9</f>
        <v>135</v>
      </c>
      <c r="N5" s="11">
        <v>121</v>
      </c>
      <c r="O5" s="11">
        <v>120</v>
      </c>
      <c r="P5" s="21">
        <v>81</v>
      </c>
      <c r="Q5" s="11">
        <v>80</v>
      </c>
      <c r="R5" s="3">
        <v>0</v>
      </c>
      <c r="S5" s="3">
        <v>60</v>
      </c>
      <c r="T5" s="3">
        <v>46</v>
      </c>
      <c r="U5" s="3">
        <v>46</v>
      </c>
    </row>
    <row r="6" spans="1:21" x14ac:dyDescent="0.2">
      <c r="A6" s="5">
        <v>5</v>
      </c>
      <c r="B6" s="19">
        <v>26</v>
      </c>
      <c r="C6" s="6" t="s">
        <v>27</v>
      </c>
      <c r="D6" s="16">
        <v>8</v>
      </c>
      <c r="E6" s="16">
        <v>12</v>
      </c>
      <c r="F6" s="5" t="s">
        <v>29</v>
      </c>
      <c r="G6" s="11">
        <v>1.67</v>
      </c>
      <c r="H6" s="11">
        <v>87.3</v>
      </c>
      <c r="I6" s="11">
        <v>89</v>
      </c>
      <c r="J6" s="11">
        <v>29.76</v>
      </c>
      <c r="K6" s="11">
        <v>30.26</v>
      </c>
      <c r="L6" s="3">
        <v>140</v>
      </c>
      <c r="M6" s="3">
        <f t="shared" si="1"/>
        <v>126</v>
      </c>
      <c r="N6" s="11">
        <v>122</v>
      </c>
      <c r="O6" s="11">
        <v>118</v>
      </c>
      <c r="P6" s="21">
        <v>80</v>
      </c>
      <c r="Q6" s="11">
        <v>80</v>
      </c>
      <c r="R6" s="3">
        <v>50</v>
      </c>
      <c r="S6" s="3">
        <v>125</v>
      </c>
      <c r="T6" s="3">
        <v>52</v>
      </c>
      <c r="U6" s="3">
        <v>49</v>
      </c>
    </row>
    <row r="7" spans="1:21" x14ac:dyDescent="0.2">
      <c r="A7" s="5">
        <v>6</v>
      </c>
      <c r="B7" s="19">
        <v>25</v>
      </c>
      <c r="C7" s="6" t="s">
        <v>28</v>
      </c>
      <c r="D7" s="16">
        <v>12</v>
      </c>
      <c r="E7" s="16">
        <v>8</v>
      </c>
      <c r="F7" s="5" t="s">
        <v>30</v>
      </c>
      <c r="G7" s="11">
        <v>1.71</v>
      </c>
      <c r="H7" s="11">
        <v>82</v>
      </c>
      <c r="I7" s="11">
        <v>83.6</v>
      </c>
      <c r="J7" s="11">
        <v>27.01</v>
      </c>
      <c r="K7" s="11">
        <v>27.37</v>
      </c>
      <c r="L7" s="3">
        <v>155</v>
      </c>
      <c r="M7" s="3">
        <f t="shared" si="1"/>
        <v>139.5</v>
      </c>
      <c r="N7" s="11">
        <v>121</v>
      </c>
      <c r="O7" s="11">
        <v>125</v>
      </c>
      <c r="P7" s="21">
        <v>75</v>
      </c>
      <c r="Q7" s="11">
        <v>75</v>
      </c>
      <c r="R7" s="3">
        <v>0</v>
      </c>
      <c r="S7" s="3">
        <v>0</v>
      </c>
      <c r="T7" s="3">
        <v>54</v>
      </c>
      <c r="U7" s="3">
        <v>52</v>
      </c>
    </row>
    <row r="8" spans="1:21" x14ac:dyDescent="0.2">
      <c r="A8" s="5">
        <v>7</v>
      </c>
      <c r="B8" s="15">
        <v>26</v>
      </c>
      <c r="C8" s="7" t="s">
        <v>27</v>
      </c>
      <c r="D8" s="17">
        <v>16</v>
      </c>
      <c r="E8" s="17">
        <v>14</v>
      </c>
      <c r="F8" s="7" t="s">
        <v>29</v>
      </c>
      <c r="G8" s="12">
        <v>1.69</v>
      </c>
      <c r="H8" s="12">
        <v>96.4</v>
      </c>
      <c r="I8" s="11">
        <v>97.4</v>
      </c>
      <c r="J8" s="11">
        <v>31.49</v>
      </c>
      <c r="K8" s="11">
        <v>31.84</v>
      </c>
      <c r="L8" s="3">
        <v>145</v>
      </c>
      <c r="M8" s="3">
        <f t="shared" si="1"/>
        <v>130.5</v>
      </c>
      <c r="N8" s="11">
        <v>125</v>
      </c>
      <c r="O8" s="11">
        <v>135</v>
      </c>
      <c r="P8" s="21">
        <v>90</v>
      </c>
      <c r="Q8" s="11">
        <v>85</v>
      </c>
      <c r="R8" s="3">
        <v>120</v>
      </c>
      <c r="S8" s="3">
        <v>150</v>
      </c>
      <c r="T8" s="3">
        <v>56</v>
      </c>
      <c r="U8" s="3">
        <v>51</v>
      </c>
    </row>
    <row r="9" spans="1:21" x14ac:dyDescent="0.2">
      <c r="A9" s="5">
        <v>8</v>
      </c>
      <c r="B9" s="15">
        <v>28</v>
      </c>
      <c r="C9" s="7" t="s">
        <v>28</v>
      </c>
      <c r="D9" s="17">
        <v>20</v>
      </c>
      <c r="E9" s="17">
        <v>10</v>
      </c>
      <c r="F9" s="7" t="s">
        <v>30</v>
      </c>
      <c r="G9" s="12">
        <v>1.68</v>
      </c>
      <c r="H9" s="12">
        <v>63.7</v>
      </c>
      <c r="I9" s="11">
        <v>65.3</v>
      </c>
      <c r="J9" s="11">
        <v>23.03</v>
      </c>
      <c r="K9" s="11">
        <v>23.24</v>
      </c>
      <c r="L9" s="3">
        <v>140</v>
      </c>
      <c r="M9" s="3">
        <f t="shared" si="1"/>
        <v>126</v>
      </c>
      <c r="N9" s="11">
        <v>130</v>
      </c>
      <c r="O9" s="11">
        <v>125</v>
      </c>
      <c r="P9" s="21">
        <v>80</v>
      </c>
      <c r="Q9" s="11">
        <v>80</v>
      </c>
      <c r="R9" s="3">
        <v>160</v>
      </c>
      <c r="S9" s="3">
        <v>90</v>
      </c>
      <c r="T9" s="3">
        <v>20</v>
      </c>
      <c r="U9" s="3">
        <v>20</v>
      </c>
    </row>
    <row r="10" spans="1:21" x14ac:dyDescent="0.2">
      <c r="A10" s="5">
        <v>9</v>
      </c>
      <c r="B10" s="15">
        <v>25</v>
      </c>
      <c r="C10" s="7" t="s">
        <v>27</v>
      </c>
      <c r="D10" s="17">
        <v>30</v>
      </c>
      <c r="E10" s="17">
        <v>16</v>
      </c>
      <c r="F10" s="7" t="s">
        <v>29</v>
      </c>
      <c r="G10" s="12">
        <v>1.69</v>
      </c>
      <c r="H10" s="12">
        <v>67.599999999999994</v>
      </c>
      <c r="I10" s="11">
        <v>71.400000000000006</v>
      </c>
      <c r="J10" s="11">
        <v>23.81</v>
      </c>
      <c r="K10" s="11">
        <v>24.63</v>
      </c>
      <c r="L10" s="3">
        <v>150</v>
      </c>
      <c r="M10" s="3">
        <f t="shared" si="1"/>
        <v>135</v>
      </c>
      <c r="N10" s="11">
        <v>125</v>
      </c>
      <c r="O10" s="11">
        <v>130</v>
      </c>
      <c r="P10" s="21">
        <v>70</v>
      </c>
      <c r="Q10" s="11">
        <v>75</v>
      </c>
      <c r="R10" s="3">
        <v>150</v>
      </c>
      <c r="S10" s="3">
        <v>160</v>
      </c>
      <c r="T10" s="3">
        <v>14</v>
      </c>
      <c r="U10" s="3">
        <v>26</v>
      </c>
    </row>
    <row r="11" spans="1:21" x14ac:dyDescent="0.2">
      <c r="A11" s="5">
        <v>10</v>
      </c>
      <c r="B11" s="15">
        <v>24</v>
      </c>
      <c r="C11" s="7" t="s">
        <v>28</v>
      </c>
      <c r="D11" s="17">
        <v>12</v>
      </c>
      <c r="E11" s="17">
        <v>8</v>
      </c>
      <c r="F11" s="7" t="s">
        <v>30</v>
      </c>
      <c r="G11" s="12">
        <v>1.74</v>
      </c>
      <c r="H11" s="12">
        <v>84.6</v>
      </c>
      <c r="I11" s="11">
        <v>86.4</v>
      </c>
      <c r="J11" s="11">
        <v>26.77</v>
      </c>
      <c r="K11" s="11">
        <v>27.2</v>
      </c>
      <c r="L11" s="3">
        <v>135</v>
      </c>
      <c r="M11" s="3">
        <f t="shared" si="1"/>
        <v>121.5</v>
      </c>
      <c r="N11" s="11">
        <v>130</v>
      </c>
      <c r="O11" s="11">
        <v>120</v>
      </c>
      <c r="P11" s="21">
        <v>80</v>
      </c>
      <c r="Q11" s="11">
        <v>80</v>
      </c>
      <c r="R11" s="3">
        <v>350</v>
      </c>
      <c r="S11" s="3">
        <v>30</v>
      </c>
      <c r="T11" s="3">
        <v>56</v>
      </c>
      <c r="U11" s="3">
        <v>43</v>
      </c>
    </row>
    <row r="12" spans="1:21" x14ac:dyDescent="0.2">
      <c r="A12" s="5">
        <v>11</v>
      </c>
      <c r="B12" s="13">
        <v>28</v>
      </c>
      <c r="C12" s="5" t="s">
        <v>28</v>
      </c>
      <c r="D12" s="16">
        <v>9</v>
      </c>
      <c r="E12" s="16">
        <v>8</v>
      </c>
      <c r="F12" s="5" t="s">
        <v>29</v>
      </c>
      <c r="G12" s="11">
        <v>1.65</v>
      </c>
      <c r="H12" s="11">
        <v>63.7</v>
      </c>
      <c r="I12" s="11">
        <v>65.2</v>
      </c>
      <c r="J12" s="11">
        <v>23.88</v>
      </c>
      <c r="K12" s="11">
        <v>24.04</v>
      </c>
      <c r="L12" s="3">
        <v>140</v>
      </c>
      <c r="M12" s="3">
        <f t="shared" si="1"/>
        <v>126</v>
      </c>
      <c r="N12" s="11">
        <v>117</v>
      </c>
      <c r="O12" s="11">
        <v>115</v>
      </c>
      <c r="P12" s="21">
        <v>75</v>
      </c>
      <c r="Q12" s="11">
        <v>70</v>
      </c>
      <c r="R12" s="3">
        <v>375</v>
      </c>
      <c r="S12" s="3">
        <v>460</v>
      </c>
      <c r="T12" s="3">
        <v>50</v>
      </c>
      <c r="U12" s="3">
        <v>56</v>
      </c>
    </row>
    <row r="13" spans="1:21" x14ac:dyDescent="0.2">
      <c r="A13" s="5">
        <v>12</v>
      </c>
      <c r="B13" s="13">
        <v>26</v>
      </c>
      <c r="C13" s="5" t="s">
        <v>27</v>
      </c>
      <c r="D13" s="16">
        <v>8</v>
      </c>
      <c r="E13" s="16">
        <v>6</v>
      </c>
      <c r="F13" s="5" t="s">
        <v>29</v>
      </c>
      <c r="G13" s="11">
        <v>1.71</v>
      </c>
      <c r="H13" s="11">
        <v>71.599999999999994</v>
      </c>
      <c r="I13" s="11">
        <v>69.900000000000006</v>
      </c>
      <c r="J13" s="11">
        <v>24.28</v>
      </c>
      <c r="K13" s="11">
        <v>23.64</v>
      </c>
      <c r="L13" s="3">
        <v>145</v>
      </c>
      <c r="M13" s="3">
        <f t="shared" si="1"/>
        <v>130.5</v>
      </c>
      <c r="N13" s="11">
        <v>115</v>
      </c>
      <c r="O13" s="11">
        <v>110</v>
      </c>
      <c r="P13" s="21">
        <v>80</v>
      </c>
      <c r="Q13" s="11">
        <v>75</v>
      </c>
      <c r="R13" s="3">
        <v>350</v>
      </c>
      <c r="S13" s="3">
        <v>490</v>
      </c>
      <c r="T13" s="3">
        <v>62</v>
      </c>
      <c r="U13" s="3">
        <v>50</v>
      </c>
    </row>
    <row r="14" spans="1:21" x14ac:dyDescent="0.2">
      <c r="A14" s="5">
        <v>13</v>
      </c>
      <c r="B14" s="13">
        <v>31</v>
      </c>
      <c r="C14" s="5" t="s">
        <v>28</v>
      </c>
      <c r="D14" s="16">
        <v>8</v>
      </c>
      <c r="E14" s="16">
        <v>10</v>
      </c>
      <c r="F14" s="5" t="s">
        <v>30</v>
      </c>
      <c r="G14" s="11">
        <v>1.65</v>
      </c>
      <c r="H14" s="11">
        <v>76.8</v>
      </c>
      <c r="I14" s="11">
        <v>78.2</v>
      </c>
      <c r="J14" s="11">
        <v>27.55</v>
      </c>
      <c r="K14" s="11">
        <v>27.83</v>
      </c>
      <c r="L14" s="3">
        <v>140</v>
      </c>
      <c r="M14" s="3">
        <f t="shared" si="1"/>
        <v>126</v>
      </c>
      <c r="N14" s="11">
        <v>110</v>
      </c>
      <c r="O14" s="11">
        <v>115</v>
      </c>
      <c r="P14" s="21">
        <v>77</v>
      </c>
      <c r="Q14" s="11">
        <v>75</v>
      </c>
      <c r="R14" s="3">
        <v>550</v>
      </c>
      <c r="S14" s="3">
        <v>370</v>
      </c>
      <c r="T14" s="3">
        <v>38</v>
      </c>
      <c r="U14" s="3">
        <v>43</v>
      </c>
    </row>
    <row r="15" spans="1:21" x14ac:dyDescent="0.2">
      <c r="A15" s="5">
        <v>14</v>
      </c>
      <c r="B15" s="15">
        <v>20</v>
      </c>
      <c r="C15" s="7" t="s">
        <v>28</v>
      </c>
      <c r="D15" s="17">
        <v>24</v>
      </c>
      <c r="E15" s="17">
        <v>12</v>
      </c>
      <c r="F15" s="7" t="s">
        <v>29</v>
      </c>
      <c r="G15" s="12">
        <v>1.89</v>
      </c>
      <c r="H15" s="12">
        <v>80.7</v>
      </c>
      <c r="I15" s="11">
        <v>85.4</v>
      </c>
      <c r="J15" s="11">
        <v>21.84</v>
      </c>
      <c r="K15" s="11">
        <v>22.82</v>
      </c>
      <c r="L15" s="3">
        <v>130</v>
      </c>
      <c r="M15" s="3">
        <f t="shared" si="1"/>
        <v>117</v>
      </c>
      <c r="N15" s="11">
        <v>115</v>
      </c>
      <c r="O15" s="11">
        <v>121</v>
      </c>
      <c r="P15" s="21">
        <v>83</v>
      </c>
      <c r="Q15" s="11">
        <v>80</v>
      </c>
      <c r="R15" s="3">
        <v>320</v>
      </c>
      <c r="S15" s="3">
        <v>350</v>
      </c>
      <c r="T15" s="3">
        <v>50</v>
      </c>
      <c r="U15" s="3">
        <v>40</v>
      </c>
    </row>
    <row r="16" spans="1:21" x14ac:dyDescent="0.2">
      <c r="A16" s="5">
        <v>15</v>
      </c>
      <c r="B16" s="15">
        <v>18</v>
      </c>
      <c r="C16" s="7" t="s">
        <v>27</v>
      </c>
      <c r="D16" s="17">
        <v>12</v>
      </c>
      <c r="E16" s="17">
        <v>12</v>
      </c>
      <c r="F16" s="7" t="s">
        <v>30</v>
      </c>
      <c r="G16" s="12">
        <v>1.87</v>
      </c>
      <c r="H16" s="12">
        <v>83.3</v>
      </c>
      <c r="I16" s="11">
        <v>85.4</v>
      </c>
      <c r="J16" s="11">
        <v>22.86</v>
      </c>
      <c r="K16" s="11">
        <v>23.29</v>
      </c>
      <c r="L16" s="3">
        <v>135</v>
      </c>
      <c r="M16" s="3">
        <f t="shared" si="1"/>
        <v>121.5</v>
      </c>
      <c r="N16" s="11">
        <v>130</v>
      </c>
      <c r="O16" s="11">
        <v>120</v>
      </c>
      <c r="P16" s="21">
        <v>80</v>
      </c>
      <c r="Q16" s="11">
        <v>75</v>
      </c>
      <c r="R16" s="3">
        <v>300</v>
      </c>
      <c r="S16" s="3">
        <v>420</v>
      </c>
      <c r="T16" s="3">
        <v>64</v>
      </c>
      <c r="U16" s="3">
        <v>54</v>
      </c>
    </row>
    <row r="17" spans="1:21" x14ac:dyDescent="0.2">
      <c r="A17" s="5">
        <v>16</v>
      </c>
      <c r="B17" s="15">
        <v>19</v>
      </c>
      <c r="C17" s="7" t="s">
        <v>27</v>
      </c>
      <c r="D17" s="17">
        <v>16</v>
      </c>
      <c r="E17" s="17">
        <v>8</v>
      </c>
      <c r="F17" s="7" t="s">
        <v>29</v>
      </c>
      <c r="G17" s="12">
        <v>1.85</v>
      </c>
      <c r="H17" s="12">
        <v>82.6</v>
      </c>
      <c r="I17" s="11">
        <v>85.4</v>
      </c>
      <c r="J17" s="11">
        <v>23.19</v>
      </c>
      <c r="K17" s="11">
        <v>23.81</v>
      </c>
      <c r="L17" s="3">
        <v>130</v>
      </c>
      <c r="M17" s="3">
        <f t="shared" si="1"/>
        <v>117</v>
      </c>
      <c r="N17" s="11">
        <v>125</v>
      </c>
      <c r="O17" s="11">
        <v>120</v>
      </c>
      <c r="P17" s="21">
        <v>75</v>
      </c>
      <c r="Q17" s="11">
        <v>75</v>
      </c>
      <c r="R17" s="3">
        <v>150</v>
      </c>
      <c r="S17" s="3">
        <v>220</v>
      </c>
      <c r="T17" s="3">
        <v>66</v>
      </c>
      <c r="U17" s="3">
        <v>60</v>
      </c>
    </row>
    <row r="18" spans="1:21" x14ac:dyDescent="0.2">
      <c r="A18" s="5">
        <v>17</v>
      </c>
      <c r="B18" s="13">
        <v>19</v>
      </c>
      <c r="C18" s="5" t="s">
        <v>27</v>
      </c>
      <c r="D18" s="16">
        <v>10</v>
      </c>
      <c r="E18" s="16">
        <v>8</v>
      </c>
      <c r="F18" s="5" t="s">
        <v>30</v>
      </c>
      <c r="G18" s="11">
        <v>1.63</v>
      </c>
      <c r="H18" s="11">
        <v>63.6</v>
      </c>
      <c r="I18" s="11">
        <v>64.2</v>
      </c>
      <c r="J18" s="11">
        <v>24.4</v>
      </c>
      <c r="K18" s="11">
        <v>24.36</v>
      </c>
      <c r="L18" s="3">
        <v>140</v>
      </c>
      <c r="M18" s="3">
        <f t="shared" si="1"/>
        <v>126</v>
      </c>
      <c r="N18" s="11">
        <v>126</v>
      </c>
      <c r="O18" s="11">
        <v>110</v>
      </c>
      <c r="P18" s="21">
        <v>70</v>
      </c>
      <c r="Q18" s="11">
        <v>70</v>
      </c>
      <c r="R18" s="3">
        <v>285</v>
      </c>
      <c r="S18" s="3">
        <v>240</v>
      </c>
      <c r="T18" s="3">
        <v>86</v>
      </c>
      <c r="U18" s="3">
        <v>80</v>
      </c>
    </row>
    <row r="19" spans="1:21" x14ac:dyDescent="0.2">
      <c r="A19" s="5">
        <v>18</v>
      </c>
      <c r="B19" s="13">
        <v>20</v>
      </c>
      <c r="C19" s="5" t="s">
        <v>28</v>
      </c>
      <c r="D19" s="16">
        <v>12</v>
      </c>
      <c r="E19" s="16">
        <v>0</v>
      </c>
      <c r="F19" s="5" t="s">
        <v>29</v>
      </c>
      <c r="G19" s="11">
        <v>1.52</v>
      </c>
      <c r="H19" s="11">
        <v>72.2</v>
      </c>
      <c r="I19" s="11">
        <v>70.5</v>
      </c>
      <c r="J19" s="11">
        <v>30.93</v>
      </c>
      <c r="K19" s="11">
        <v>30.15</v>
      </c>
      <c r="L19" s="3">
        <v>145</v>
      </c>
      <c r="M19" s="3">
        <f t="shared" si="1"/>
        <v>130.5</v>
      </c>
      <c r="N19" s="11">
        <v>116</v>
      </c>
      <c r="O19" s="11">
        <v>100</v>
      </c>
      <c r="P19" s="21">
        <v>80</v>
      </c>
      <c r="Q19" s="11">
        <v>80</v>
      </c>
      <c r="R19" s="3">
        <v>345</v>
      </c>
      <c r="S19" s="3">
        <v>160</v>
      </c>
      <c r="T19" s="3">
        <v>60</v>
      </c>
      <c r="U19" s="3">
        <v>56</v>
      </c>
    </row>
    <row r="20" spans="1:21" x14ac:dyDescent="0.2">
      <c r="A20" s="5">
        <v>19</v>
      </c>
      <c r="B20" s="13">
        <v>22</v>
      </c>
      <c r="C20" s="5" t="s">
        <v>28</v>
      </c>
      <c r="D20" s="16">
        <v>36</v>
      </c>
      <c r="E20" s="16">
        <v>0</v>
      </c>
      <c r="F20" s="5" t="s">
        <v>30</v>
      </c>
      <c r="G20" s="11">
        <v>1.65</v>
      </c>
      <c r="H20" s="11">
        <v>67.400000000000006</v>
      </c>
      <c r="I20" s="11">
        <v>64.2</v>
      </c>
      <c r="J20" s="11">
        <v>24.9</v>
      </c>
      <c r="K20" s="11">
        <v>23.77</v>
      </c>
      <c r="L20" s="3">
        <v>140</v>
      </c>
      <c r="M20" s="3">
        <f t="shared" si="1"/>
        <v>126</v>
      </c>
      <c r="N20" s="11">
        <v>124</v>
      </c>
      <c r="O20" s="11">
        <v>110</v>
      </c>
      <c r="P20" s="21">
        <v>75</v>
      </c>
      <c r="Q20" s="11">
        <v>75</v>
      </c>
      <c r="R20" s="3">
        <v>350</v>
      </c>
      <c r="S20" s="3">
        <v>220</v>
      </c>
      <c r="T20" s="3">
        <v>42</v>
      </c>
      <c r="U20" s="3">
        <v>46</v>
      </c>
    </row>
    <row r="21" spans="1:21" x14ac:dyDescent="0.2">
      <c r="A21" s="5">
        <v>20</v>
      </c>
      <c r="B21" s="19">
        <v>24</v>
      </c>
      <c r="C21" s="6" t="s">
        <v>27</v>
      </c>
      <c r="D21" s="16">
        <v>12</v>
      </c>
      <c r="E21" s="16">
        <v>7</v>
      </c>
      <c r="F21" s="5" t="s">
        <v>29</v>
      </c>
      <c r="G21" s="11">
        <v>1.72</v>
      </c>
      <c r="H21" s="11">
        <v>68.7</v>
      </c>
      <c r="I21" s="11">
        <v>72.900000000000006</v>
      </c>
      <c r="J21" s="11">
        <v>23.26</v>
      </c>
      <c r="K21" s="11">
        <v>24.21</v>
      </c>
      <c r="L21" s="3">
        <v>125</v>
      </c>
      <c r="M21" s="3">
        <f t="shared" si="1"/>
        <v>112.5</v>
      </c>
      <c r="N21" s="11">
        <v>127</v>
      </c>
      <c r="O21" s="11">
        <v>125</v>
      </c>
      <c r="P21" s="21">
        <v>73</v>
      </c>
      <c r="Q21" s="11">
        <v>75</v>
      </c>
      <c r="R21" s="3">
        <v>730</v>
      </c>
      <c r="S21" s="3">
        <v>250</v>
      </c>
      <c r="T21" s="3">
        <v>36</v>
      </c>
      <c r="U21" s="3">
        <v>40</v>
      </c>
    </row>
    <row r="22" spans="1:21" x14ac:dyDescent="0.2">
      <c r="A22" s="5">
        <v>21</v>
      </c>
      <c r="B22" s="13">
        <v>23</v>
      </c>
      <c r="C22" s="5" t="s">
        <v>28</v>
      </c>
      <c r="D22" s="16">
        <v>20</v>
      </c>
      <c r="E22" s="16">
        <v>2</v>
      </c>
      <c r="F22" s="5" t="s">
        <v>30</v>
      </c>
      <c r="G22" s="11">
        <v>1.69</v>
      </c>
      <c r="H22" s="11">
        <v>72.2</v>
      </c>
      <c r="I22" s="11">
        <v>69.599999999999994</v>
      </c>
      <c r="J22" s="11">
        <v>25.02</v>
      </c>
      <c r="K22" s="11">
        <v>24.16</v>
      </c>
      <c r="L22" s="3">
        <v>130</v>
      </c>
      <c r="M22" s="3">
        <f t="shared" si="1"/>
        <v>117</v>
      </c>
      <c r="N22" s="11">
        <v>116</v>
      </c>
      <c r="O22" s="11">
        <v>116</v>
      </c>
      <c r="P22" s="21">
        <v>78</v>
      </c>
      <c r="Q22" s="11">
        <v>80</v>
      </c>
      <c r="R22" s="3">
        <v>580</v>
      </c>
      <c r="S22" s="3">
        <v>100</v>
      </c>
      <c r="T22" s="3">
        <v>38</v>
      </c>
      <c r="U22" s="3">
        <v>33</v>
      </c>
    </row>
    <row r="23" spans="1:21" x14ac:dyDescent="0.2">
      <c r="A23" s="5">
        <v>22</v>
      </c>
      <c r="B23" s="19">
        <v>43</v>
      </c>
      <c r="C23" s="6" t="s">
        <v>27</v>
      </c>
      <c r="D23" s="16">
        <v>13</v>
      </c>
      <c r="E23" s="16">
        <v>5</v>
      </c>
      <c r="F23" s="5" t="s">
        <v>29</v>
      </c>
      <c r="G23" s="11">
        <v>1.75</v>
      </c>
      <c r="H23" s="11">
        <v>87.3</v>
      </c>
      <c r="I23" s="11">
        <v>89.3</v>
      </c>
      <c r="J23" s="11">
        <v>27.1</v>
      </c>
      <c r="K23" s="11">
        <v>27.61</v>
      </c>
      <c r="L23" s="3">
        <v>140</v>
      </c>
      <c r="M23" s="3">
        <f t="shared" si="1"/>
        <v>126</v>
      </c>
      <c r="N23" s="11">
        <v>125</v>
      </c>
      <c r="O23" s="11">
        <v>120</v>
      </c>
      <c r="P23" s="21">
        <v>85</v>
      </c>
      <c r="Q23" s="11">
        <v>70</v>
      </c>
      <c r="R23" s="3">
        <v>300</v>
      </c>
      <c r="S23" s="3">
        <v>30</v>
      </c>
      <c r="T23" s="3">
        <v>23</v>
      </c>
      <c r="U23" s="3">
        <v>38</v>
      </c>
    </row>
    <row r="24" spans="1:21" x14ac:dyDescent="0.2">
      <c r="A24" s="5">
        <v>23</v>
      </c>
      <c r="B24" s="19">
        <v>38</v>
      </c>
      <c r="C24" s="6" t="s">
        <v>28</v>
      </c>
      <c r="D24" s="16">
        <v>12</v>
      </c>
      <c r="E24" s="16">
        <v>4</v>
      </c>
      <c r="F24" s="5" t="s">
        <v>30</v>
      </c>
      <c r="G24" s="11">
        <v>1.74</v>
      </c>
      <c r="H24" s="11">
        <v>84.9</v>
      </c>
      <c r="I24" s="11">
        <v>87.5</v>
      </c>
      <c r="J24" s="11">
        <v>26.84</v>
      </c>
      <c r="K24" s="11">
        <v>27.49</v>
      </c>
      <c r="L24" s="3">
        <v>150</v>
      </c>
      <c r="M24" s="3">
        <f t="shared" si="1"/>
        <v>135</v>
      </c>
      <c r="N24" s="11">
        <v>126</v>
      </c>
      <c r="O24" s="11">
        <v>115</v>
      </c>
      <c r="P24" s="21">
        <v>80</v>
      </c>
      <c r="Q24" s="11">
        <v>80</v>
      </c>
      <c r="R24" s="3">
        <v>350</v>
      </c>
      <c r="S24" s="3">
        <v>225</v>
      </c>
      <c r="T24" s="3">
        <v>14</v>
      </c>
      <c r="U24" s="3">
        <v>14</v>
      </c>
    </row>
    <row r="25" spans="1:21" x14ac:dyDescent="0.2">
      <c r="A25" s="5">
        <v>24</v>
      </c>
      <c r="B25" s="19">
        <v>36</v>
      </c>
      <c r="C25" s="6" t="s">
        <v>28</v>
      </c>
      <c r="D25" s="16">
        <v>13</v>
      </c>
      <c r="E25" s="16">
        <v>8</v>
      </c>
      <c r="F25" s="5" t="s">
        <v>30</v>
      </c>
      <c r="G25" s="11">
        <v>1.76</v>
      </c>
      <c r="H25" s="11">
        <v>81.400000000000006</v>
      </c>
      <c r="I25" s="11">
        <v>84.5</v>
      </c>
      <c r="J25" s="11">
        <v>25.34</v>
      </c>
      <c r="K25" s="11">
        <v>26.1</v>
      </c>
      <c r="L25" s="3">
        <v>140</v>
      </c>
      <c r="M25" s="3">
        <f t="shared" si="1"/>
        <v>126</v>
      </c>
      <c r="N25" s="11">
        <v>122</v>
      </c>
      <c r="O25" s="11">
        <v>125</v>
      </c>
      <c r="P25" s="21">
        <v>82</v>
      </c>
      <c r="Q25" s="11">
        <v>90</v>
      </c>
      <c r="R25" s="3">
        <v>200</v>
      </c>
      <c r="S25" s="3">
        <v>60</v>
      </c>
      <c r="T25" s="3">
        <v>18</v>
      </c>
      <c r="U25" s="3">
        <v>30</v>
      </c>
    </row>
    <row r="26" spans="1:21" x14ac:dyDescent="0.2">
      <c r="A26" s="5">
        <v>25</v>
      </c>
      <c r="B26" s="13">
        <v>19</v>
      </c>
      <c r="C26" s="5" t="s">
        <v>27</v>
      </c>
      <c r="D26" s="16">
        <v>16</v>
      </c>
      <c r="E26" s="16">
        <v>6</v>
      </c>
      <c r="F26" s="5" t="s">
        <v>30</v>
      </c>
      <c r="G26" s="11">
        <v>1.7</v>
      </c>
      <c r="H26" s="11">
        <v>89.9</v>
      </c>
      <c r="I26" s="11">
        <v>90</v>
      </c>
      <c r="J26" s="11">
        <v>29.41</v>
      </c>
      <c r="K26" s="11">
        <v>29.49</v>
      </c>
      <c r="L26" s="3">
        <v>145</v>
      </c>
      <c r="M26" s="3">
        <f t="shared" si="1"/>
        <v>130.5</v>
      </c>
      <c r="N26" s="11">
        <v>123</v>
      </c>
      <c r="O26" s="11">
        <v>126</v>
      </c>
      <c r="P26" s="21">
        <v>77</v>
      </c>
      <c r="Q26" s="11">
        <v>75</v>
      </c>
      <c r="R26" s="3">
        <v>125</v>
      </c>
      <c r="S26" s="3">
        <v>230</v>
      </c>
      <c r="T26" s="3">
        <v>52</v>
      </c>
      <c r="U26" s="3">
        <v>54</v>
      </c>
    </row>
    <row r="27" spans="1:21" x14ac:dyDescent="0.2">
      <c r="A27" s="5">
        <v>26</v>
      </c>
      <c r="B27" s="13">
        <v>20</v>
      </c>
      <c r="C27" s="5" t="s">
        <v>28</v>
      </c>
      <c r="D27" s="16">
        <v>18</v>
      </c>
      <c r="E27" s="16">
        <v>10</v>
      </c>
      <c r="F27" s="5" t="s">
        <v>29</v>
      </c>
      <c r="G27" s="11">
        <v>1.71</v>
      </c>
      <c r="H27" s="11">
        <v>87.5</v>
      </c>
      <c r="I27" s="11">
        <v>89.8</v>
      </c>
      <c r="J27" s="11">
        <v>28.41</v>
      </c>
      <c r="K27" s="11">
        <v>29.05</v>
      </c>
      <c r="L27" s="3">
        <v>140</v>
      </c>
      <c r="M27" s="3">
        <f t="shared" si="1"/>
        <v>126</v>
      </c>
      <c r="N27" s="11">
        <v>121</v>
      </c>
      <c r="O27" s="11">
        <v>115</v>
      </c>
      <c r="P27" s="21">
        <v>80</v>
      </c>
      <c r="Q27" s="11">
        <v>80</v>
      </c>
      <c r="R27" s="3">
        <v>150</v>
      </c>
      <c r="S27" s="3">
        <v>180</v>
      </c>
      <c r="T27" s="3">
        <v>49</v>
      </c>
      <c r="U27" s="3">
        <v>39</v>
      </c>
    </row>
    <row r="28" spans="1:21" x14ac:dyDescent="0.2">
      <c r="A28" s="5">
        <v>27</v>
      </c>
      <c r="B28" s="13">
        <v>19</v>
      </c>
      <c r="C28" s="5" t="s">
        <v>27</v>
      </c>
      <c r="D28" s="16">
        <v>14</v>
      </c>
      <c r="E28" s="16">
        <v>12</v>
      </c>
      <c r="F28" s="5" t="s">
        <v>30</v>
      </c>
      <c r="G28" s="11">
        <v>1.7</v>
      </c>
      <c r="H28" s="11">
        <v>91.8</v>
      </c>
      <c r="I28" s="11">
        <v>89.8</v>
      </c>
      <c r="J28" s="11">
        <v>29.96</v>
      </c>
      <c r="K28" s="11">
        <v>29.41</v>
      </c>
      <c r="L28" s="3">
        <v>145</v>
      </c>
      <c r="M28" s="3">
        <f t="shared" si="1"/>
        <v>130.5</v>
      </c>
      <c r="N28" s="11">
        <v>132</v>
      </c>
      <c r="O28" s="11">
        <v>126</v>
      </c>
      <c r="P28" s="21">
        <v>83</v>
      </c>
      <c r="Q28" s="11">
        <v>78</v>
      </c>
      <c r="R28" s="3">
        <v>200</v>
      </c>
      <c r="S28" s="3">
        <v>320</v>
      </c>
      <c r="T28" s="3">
        <v>42</v>
      </c>
      <c r="U28" s="3">
        <v>42</v>
      </c>
    </row>
    <row r="29" spans="1:21" x14ac:dyDescent="0.2">
      <c r="A29" s="5">
        <v>28</v>
      </c>
      <c r="B29" s="13">
        <v>31</v>
      </c>
      <c r="C29" s="5" t="s">
        <v>28</v>
      </c>
      <c r="D29" s="16">
        <v>22</v>
      </c>
      <c r="E29" s="16">
        <v>2</v>
      </c>
      <c r="F29" s="5" t="s">
        <v>29</v>
      </c>
      <c r="G29" s="11">
        <v>1.69</v>
      </c>
      <c r="H29" s="11">
        <v>81.400000000000006</v>
      </c>
      <c r="I29" s="11">
        <v>84.7</v>
      </c>
      <c r="J29" s="11">
        <v>27.46</v>
      </c>
      <c r="K29" s="11">
        <v>28.37</v>
      </c>
      <c r="L29" s="3">
        <v>135</v>
      </c>
      <c r="M29" s="3">
        <f t="shared" si="1"/>
        <v>121.5</v>
      </c>
      <c r="N29" s="11">
        <v>135</v>
      </c>
      <c r="O29" s="11">
        <v>117</v>
      </c>
      <c r="P29" s="21">
        <v>78</v>
      </c>
      <c r="Q29" s="11">
        <v>75</v>
      </c>
      <c r="R29" s="3">
        <v>510</v>
      </c>
      <c r="S29" s="3">
        <v>290</v>
      </c>
      <c r="T29" s="3">
        <v>40</v>
      </c>
      <c r="U29" s="3">
        <v>41</v>
      </c>
    </row>
    <row r="30" spans="1:21" x14ac:dyDescent="0.2">
      <c r="A30" s="5">
        <v>29</v>
      </c>
      <c r="B30" s="13">
        <v>35</v>
      </c>
      <c r="C30" s="5" t="s">
        <v>28</v>
      </c>
      <c r="D30" s="16">
        <v>26</v>
      </c>
      <c r="E30" s="16">
        <v>3</v>
      </c>
      <c r="F30" s="5" t="s">
        <v>30</v>
      </c>
      <c r="G30" s="11">
        <v>1.68</v>
      </c>
      <c r="H30" s="11">
        <v>78.8</v>
      </c>
      <c r="I30" s="11">
        <v>80.7</v>
      </c>
      <c r="J30" s="11">
        <v>27.1</v>
      </c>
      <c r="K30" s="11">
        <v>27.55</v>
      </c>
      <c r="L30" s="3">
        <v>130</v>
      </c>
      <c r="M30" s="3">
        <f t="shared" si="1"/>
        <v>117</v>
      </c>
      <c r="N30" s="11">
        <v>120</v>
      </c>
      <c r="O30" s="11">
        <v>115</v>
      </c>
      <c r="P30" s="21">
        <v>75</v>
      </c>
      <c r="Q30" s="11">
        <v>73</v>
      </c>
      <c r="R30" s="3">
        <v>550</v>
      </c>
      <c r="S30" s="3">
        <v>265</v>
      </c>
      <c r="T30" s="3">
        <v>46</v>
      </c>
      <c r="U30" s="3">
        <v>40</v>
      </c>
    </row>
    <row r="31" spans="1:21" x14ac:dyDescent="0.2">
      <c r="A31" s="5">
        <v>30</v>
      </c>
      <c r="B31" s="13">
        <v>33</v>
      </c>
      <c r="C31" s="5" t="s">
        <v>27</v>
      </c>
      <c r="D31" s="16">
        <v>20</v>
      </c>
      <c r="E31" s="16">
        <v>2</v>
      </c>
      <c r="F31" s="5" t="s">
        <v>29</v>
      </c>
      <c r="G31" s="11">
        <v>1.71</v>
      </c>
      <c r="H31" s="11">
        <v>77.599999999999994</v>
      </c>
      <c r="I31" s="11">
        <v>79.099999999999994</v>
      </c>
      <c r="J31" s="11">
        <v>25.85</v>
      </c>
      <c r="K31" s="11">
        <v>25.85</v>
      </c>
      <c r="L31" s="3">
        <v>135</v>
      </c>
      <c r="M31" s="3">
        <f t="shared" si="1"/>
        <v>121.5</v>
      </c>
      <c r="N31" s="11">
        <v>115</v>
      </c>
      <c r="O31" s="11">
        <v>110</v>
      </c>
      <c r="P31" s="21">
        <v>70</v>
      </c>
      <c r="Q31" s="11">
        <v>70</v>
      </c>
      <c r="R31" s="3">
        <v>485</v>
      </c>
      <c r="S31" s="3">
        <v>260</v>
      </c>
      <c r="T31" s="3">
        <v>52</v>
      </c>
      <c r="U31" s="3">
        <v>50</v>
      </c>
    </row>
    <row r="32" spans="1:21" x14ac:dyDescent="0.2">
      <c r="A32" s="5">
        <v>31</v>
      </c>
      <c r="B32" s="19">
        <v>42</v>
      </c>
      <c r="C32" s="6" t="s">
        <v>27</v>
      </c>
      <c r="D32" s="16">
        <v>18</v>
      </c>
      <c r="E32" s="16">
        <v>1</v>
      </c>
      <c r="F32" s="5" t="s">
        <v>30</v>
      </c>
      <c r="G32" s="11">
        <v>1.61</v>
      </c>
      <c r="H32" s="11">
        <v>58.5</v>
      </c>
      <c r="I32" s="11">
        <v>58.3</v>
      </c>
      <c r="J32" s="11">
        <v>23.53</v>
      </c>
      <c r="K32" s="11">
        <v>23.12</v>
      </c>
      <c r="L32" s="3">
        <v>142</v>
      </c>
      <c r="M32" s="3">
        <f t="shared" si="1"/>
        <v>127.8</v>
      </c>
      <c r="N32" s="11">
        <v>116</v>
      </c>
      <c r="O32" s="11">
        <v>100</v>
      </c>
      <c r="P32" s="21">
        <v>70</v>
      </c>
      <c r="Q32" s="11">
        <v>75</v>
      </c>
      <c r="R32" s="3">
        <v>540</v>
      </c>
      <c r="S32" s="3">
        <v>480</v>
      </c>
      <c r="T32" s="3">
        <v>46</v>
      </c>
      <c r="U32" s="3">
        <v>46</v>
      </c>
    </row>
    <row r="33" spans="1:21" x14ac:dyDescent="0.2">
      <c r="A33" s="5">
        <v>32</v>
      </c>
      <c r="B33" s="19">
        <v>39</v>
      </c>
      <c r="C33" s="6" t="s">
        <v>27</v>
      </c>
      <c r="D33" s="16">
        <v>36</v>
      </c>
      <c r="E33" s="16">
        <v>4</v>
      </c>
      <c r="F33" s="5" t="s">
        <v>29</v>
      </c>
      <c r="G33" s="11">
        <v>1.6</v>
      </c>
      <c r="H33" s="11">
        <v>61.1</v>
      </c>
      <c r="I33" s="11">
        <v>58.6</v>
      </c>
      <c r="J33" s="11">
        <v>24.61</v>
      </c>
      <c r="K33" s="11">
        <v>23.59</v>
      </c>
      <c r="L33" s="3">
        <v>140</v>
      </c>
      <c r="M33" s="3">
        <f t="shared" si="1"/>
        <v>126</v>
      </c>
      <c r="N33" s="11">
        <v>115</v>
      </c>
      <c r="O33" s="11">
        <v>112</v>
      </c>
      <c r="P33" s="21">
        <v>80</v>
      </c>
      <c r="Q33" s="11">
        <v>75</v>
      </c>
      <c r="R33" s="3">
        <v>380</v>
      </c>
      <c r="S33" s="3">
        <v>350</v>
      </c>
      <c r="T33" s="3">
        <v>50</v>
      </c>
      <c r="U33" s="3">
        <v>7</v>
      </c>
    </row>
    <row r="34" spans="1:21" x14ac:dyDescent="0.2">
      <c r="A34" s="5">
        <v>33</v>
      </c>
      <c r="B34" s="19">
        <v>41</v>
      </c>
      <c r="C34" s="6" t="s">
        <v>28</v>
      </c>
      <c r="D34" s="16">
        <v>16</v>
      </c>
      <c r="E34" s="16">
        <v>3</v>
      </c>
      <c r="F34" s="5" t="s">
        <v>30</v>
      </c>
      <c r="G34" s="11">
        <v>1.59</v>
      </c>
      <c r="H34" s="11">
        <v>57.2</v>
      </c>
      <c r="I34" s="11">
        <v>59</v>
      </c>
      <c r="J34" s="11">
        <v>23.74</v>
      </c>
      <c r="K34" s="11">
        <v>28.37</v>
      </c>
      <c r="L34" s="3">
        <v>142</v>
      </c>
      <c r="M34" s="3">
        <f t="shared" si="1"/>
        <v>127.8</v>
      </c>
      <c r="N34" s="11">
        <v>116</v>
      </c>
      <c r="O34" s="11">
        <v>110</v>
      </c>
      <c r="P34" s="21">
        <v>85</v>
      </c>
      <c r="Q34" s="11">
        <v>85</v>
      </c>
      <c r="R34" s="3">
        <v>350</v>
      </c>
      <c r="S34" s="3">
        <v>890</v>
      </c>
      <c r="T34" s="3">
        <v>56</v>
      </c>
      <c r="U34" s="3">
        <v>7</v>
      </c>
    </row>
    <row r="35" spans="1:21" x14ac:dyDescent="0.2">
      <c r="A35" s="5">
        <v>34</v>
      </c>
      <c r="B35" s="15">
        <v>22</v>
      </c>
      <c r="C35" s="7" t="s">
        <v>27</v>
      </c>
      <c r="D35" s="17">
        <v>8</v>
      </c>
      <c r="E35" s="17">
        <v>7</v>
      </c>
      <c r="F35" s="7" t="s">
        <v>29</v>
      </c>
      <c r="G35" s="12">
        <v>1.7</v>
      </c>
      <c r="H35" s="12">
        <v>83.3</v>
      </c>
      <c r="I35" s="11">
        <v>86</v>
      </c>
      <c r="J35" s="11">
        <v>27.68</v>
      </c>
      <c r="K35" s="11">
        <v>27.72</v>
      </c>
      <c r="L35" s="3">
        <v>135</v>
      </c>
      <c r="M35" s="3">
        <f t="shared" si="1"/>
        <v>121.5</v>
      </c>
      <c r="N35" s="11">
        <v>114</v>
      </c>
      <c r="O35" s="11">
        <v>118</v>
      </c>
      <c r="P35" s="21">
        <v>70</v>
      </c>
      <c r="Q35" s="11">
        <v>70</v>
      </c>
      <c r="R35" s="3">
        <v>530</v>
      </c>
      <c r="S35" s="3">
        <v>105</v>
      </c>
      <c r="T35" s="3">
        <v>59</v>
      </c>
      <c r="U35" s="3">
        <v>45</v>
      </c>
    </row>
    <row r="36" spans="1:21" x14ac:dyDescent="0.2">
      <c r="A36" s="5">
        <v>35</v>
      </c>
      <c r="B36" s="15">
        <v>19</v>
      </c>
      <c r="C36" s="7" t="s">
        <v>28</v>
      </c>
      <c r="D36" s="17">
        <v>10</v>
      </c>
      <c r="E36" s="17">
        <v>7</v>
      </c>
      <c r="F36" s="7" t="s">
        <v>30</v>
      </c>
      <c r="G36" s="12">
        <v>1.72</v>
      </c>
      <c r="H36" s="12">
        <v>85.3</v>
      </c>
      <c r="I36" s="11">
        <v>86</v>
      </c>
      <c r="J36" s="11">
        <v>27.55</v>
      </c>
      <c r="K36" s="11">
        <v>28.03</v>
      </c>
      <c r="L36" s="3">
        <v>145</v>
      </c>
      <c r="M36" s="3">
        <f t="shared" si="1"/>
        <v>130.5</v>
      </c>
      <c r="N36" s="11">
        <v>113</v>
      </c>
      <c r="O36" s="11">
        <v>100</v>
      </c>
      <c r="P36" s="21">
        <v>75</v>
      </c>
      <c r="Q36" s="11">
        <v>75</v>
      </c>
      <c r="R36" s="3">
        <v>450</v>
      </c>
      <c r="S36" s="3">
        <v>355</v>
      </c>
      <c r="T36" s="3">
        <v>80</v>
      </c>
      <c r="U36" s="3">
        <v>66</v>
      </c>
    </row>
    <row r="37" spans="1:21" x14ac:dyDescent="0.2">
      <c r="A37" s="5">
        <v>36</v>
      </c>
      <c r="B37" s="15">
        <v>21</v>
      </c>
      <c r="C37" s="7" t="s">
        <v>28</v>
      </c>
      <c r="D37" s="17">
        <v>7</v>
      </c>
      <c r="E37" s="17">
        <v>7</v>
      </c>
      <c r="F37" s="7" t="s">
        <v>30</v>
      </c>
      <c r="G37" s="12">
        <v>1.71</v>
      </c>
      <c r="H37" s="12">
        <v>82.7</v>
      </c>
      <c r="I37" s="11">
        <v>86</v>
      </c>
      <c r="J37" s="11">
        <v>27.17</v>
      </c>
      <c r="K37" s="11">
        <v>21.22</v>
      </c>
      <c r="L37" s="3">
        <v>135</v>
      </c>
      <c r="M37" s="3">
        <f t="shared" si="1"/>
        <v>121.5</v>
      </c>
      <c r="N37" s="11">
        <v>114</v>
      </c>
      <c r="O37" s="11">
        <v>115</v>
      </c>
      <c r="P37" s="21">
        <v>70</v>
      </c>
      <c r="Q37" s="11">
        <v>70</v>
      </c>
      <c r="R37" s="3">
        <v>405</v>
      </c>
      <c r="S37" s="3">
        <v>195</v>
      </c>
      <c r="T37" s="3">
        <v>68</v>
      </c>
      <c r="U37" s="3">
        <v>50</v>
      </c>
    </row>
    <row r="38" spans="1:21" x14ac:dyDescent="0.2">
      <c r="A38" s="5">
        <v>37</v>
      </c>
      <c r="B38" s="20">
        <v>28</v>
      </c>
      <c r="C38" s="8" t="s">
        <v>27</v>
      </c>
      <c r="D38" s="16">
        <v>11</v>
      </c>
      <c r="E38" s="16">
        <v>8</v>
      </c>
      <c r="F38" s="5" t="s">
        <v>29</v>
      </c>
      <c r="G38" s="12">
        <v>1.75</v>
      </c>
      <c r="H38" s="12">
        <v>62.4</v>
      </c>
      <c r="I38" s="11">
        <v>64.599999999999994</v>
      </c>
      <c r="J38" s="11">
        <v>20.9</v>
      </c>
      <c r="K38" s="11">
        <v>21.36</v>
      </c>
      <c r="L38" s="3">
        <v>137</v>
      </c>
      <c r="M38" s="3">
        <f t="shared" si="1"/>
        <v>123.3</v>
      </c>
      <c r="N38" s="11">
        <v>112</v>
      </c>
      <c r="O38" s="11">
        <v>110</v>
      </c>
      <c r="P38" s="21">
        <v>70</v>
      </c>
      <c r="Q38" s="11">
        <v>75</v>
      </c>
      <c r="R38" s="3">
        <v>430</v>
      </c>
      <c r="S38" s="3">
        <v>510</v>
      </c>
      <c r="T38" s="3">
        <v>31</v>
      </c>
      <c r="U38" s="3">
        <v>31</v>
      </c>
    </row>
    <row r="39" spans="1:21" x14ac:dyDescent="0.2">
      <c r="A39" s="5">
        <v>38</v>
      </c>
      <c r="B39" s="13">
        <v>20</v>
      </c>
      <c r="C39" s="9" t="s">
        <v>27</v>
      </c>
      <c r="D39" s="18">
        <v>26</v>
      </c>
      <c r="E39" s="18">
        <v>3</v>
      </c>
      <c r="F39" s="9" t="s">
        <v>30</v>
      </c>
      <c r="G39" s="11">
        <v>1.53</v>
      </c>
      <c r="H39" s="11">
        <v>45.4</v>
      </c>
      <c r="I39" s="11">
        <v>45.6</v>
      </c>
      <c r="J39" s="11">
        <v>21.79</v>
      </c>
      <c r="K39" s="11">
        <v>26.19</v>
      </c>
      <c r="L39" s="3">
        <v>140</v>
      </c>
      <c r="M39" s="3">
        <f t="shared" si="1"/>
        <v>126</v>
      </c>
      <c r="N39" s="11">
        <v>110</v>
      </c>
      <c r="O39" s="11">
        <v>113</v>
      </c>
      <c r="P39" s="21">
        <v>76</v>
      </c>
      <c r="Q39" s="11">
        <v>75</v>
      </c>
      <c r="R39" s="3">
        <v>0</v>
      </c>
      <c r="S39" s="3">
        <v>60</v>
      </c>
      <c r="T39" s="3">
        <v>62</v>
      </c>
      <c r="U39" s="3">
        <v>14</v>
      </c>
    </row>
    <row r="40" spans="1:21" x14ac:dyDescent="0.2">
      <c r="A40" s="5">
        <v>39</v>
      </c>
      <c r="B40" s="13">
        <v>22</v>
      </c>
      <c r="C40" s="5" t="s">
        <v>28</v>
      </c>
      <c r="D40" s="16">
        <v>6</v>
      </c>
      <c r="E40" s="16">
        <v>0</v>
      </c>
      <c r="F40" s="5" t="s">
        <v>30</v>
      </c>
      <c r="G40" s="11">
        <v>1.68</v>
      </c>
      <c r="H40" s="11">
        <v>75.5</v>
      </c>
      <c r="I40" s="11">
        <v>75.8</v>
      </c>
      <c r="J40" s="11">
        <v>26.22</v>
      </c>
      <c r="K40" s="11">
        <v>27.47</v>
      </c>
      <c r="L40" s="3">
        <v>135</v>
      </c>
      <c r="M40" s="3">
        <f t="shared" si="1"/>
        <v>121.5</v>
      </c>
      <c r="N40" s="11">
        <v>126</v>
      </c>
      <c r="O40" s="11">
        <v>120</v>
      </c>
      <c r="P40" s="21">
        <v>90</v>
      </c>
      <c r="Q40" s="11">
        <v>90</v>
      </c>
      <c r="R40" s="3">
        <v>195</v>
      </c>
      <c r="S40" s="3">
        <v>350</v>
      </c>
      <c r="T40" s="3">
        <v>36</v>
      </c>
      <c r="U40" s="3">
        <v>20</v>
      </c>
    </row>
    <row r="41" spans="1:21" x14ac:dyDescent="0.2">
      <c r="A41" s="5">
        <v>40</v>
      </c>
      <c r="B41" s="13">
        <v>23</v>
      </c>
      <c r="C41" s="10" t="s">
        <v>27</v>
      </c>
      <c r="D41" s="3">
        <v>40</v>
      </c>
      <c r="E41" s="3">
        <v>4</v>
      </c>
      <c r="F41" s="2" t="s">
        <v>29</v>
      </c>
      <c r="G41" s="11">
        <v>1.83</v>
      </c>
      <c r="H41" s="11">
        <v>98.2</v>
      </c>
      <c r="I41" s="11">
        <v>98.6</v>
      </c>
      <c r="J41" s="11">
        <v>27.29</v>
      </c>
      <c r="K41" s="11">
        <v>26.78</v>
      </c>
      <c r="L41" s="3">
        <v>130</v>
      </c>
      <c r="M41" s="3">
        <f t="shared" si="1"/>
        <v>117</v>
      </c>
      <c r="N41" s="11">
        <v>136</v>
      </c>
      <c r="O41" s="11">
        <v>130</v>
      </c>
      <c r="P41" s="21">
        <v>76</v>
      </c>
      <c r="Q41" s="11">
        <v>80</v>
      </c>
      <c r="R41" s="3">
        <v>60</v>
      </c>
      <c r="S41" s="3">
        <v>900</v>
      </c>
      <c r="T41" s="3">
        <v>32</v>
      </c>
      <c r="U41" s="3">
        <v>25</v>
      </c>
    </row>
    <row r="42" spans="1:21" x14ac:dyDescent="0.2">
      <c r="H42" s="32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AE66B-8418-434C-AF68-F1F9EC3864C1}">
  <dimension ref="A1:M161"/>
  <sheetViews>
    <sheetView tabSelected="1" zoomScale="110" zoomScaleNormal="90" workbookViewId="0">
      <pane ySplit="1" topLeftCell="A2" activePane="bottomLeft" state="frozen"/>
      <selection pane="bottomLeft" activeCell="D18" sqref="D18"/>
    </sheetView>
  </sheetViews>
  <sheetFormatPr baseColWidth="10" defaultRowHeight="18" x14ac:dyDescent="0.2"/>
  <cols>
    <col min="1" max="1" width="12.6640625" style="1" customWidth="1"/>
    <col min="2" max="2" width="19" style="1" customWidth="1"/>
    <col min="3" max="3" width="16.6640625" style="1" customWidth="1"/>
    <col min="4" max="4" width="19.6640625" style="1" customWidth="1"/>
    <col min="5" max="5" width="17.6640625" style="1" customWidth="1"/>
    <col min="6" max="6" width="25" style="1" bestFit="1" customWidth="1"/>
    <col min="7" max="7" width="23.5" style="1" customWidth="1"/>
    <col min="8" max="8" width="20.5" style="1" customWidth="1"/>
    <col min="9" max="9" width="18.5" style="1" customWidth="1"/>
    <col min="10" max="10" width="24.1640625" style="1" bestFit="1" customWidth="1"/>
    <col min="11" max="11" width="23.83203125" style="1" customWidth="1"/>
    <col min="12" max="13" width="23.5" style="1" customWidth="1"/>
    <col min="14" max="16384" width="10.83203125" style="1"/>
  </cols>
  <sheetData>
    <row r="1" spans="1:13" s="4" customFormat="1" ht="19" x14ac:dyDescent="0.2">
      <c r="A1" s="23" t="s">
        <v>0</v>
      </c>
      <c r="B1" s="24" t="s">
        <v>1</v>
      </c>
      <c r="C1" s="24" t="s">
        <v>1</v>
      </c>
      <c r="D1" s="23" t="s">
        <v>4</v>
      </c>
      <c r="E1" s="24" t="s">
        <v>4</v>
      </c>
      <c r="F1" s="23" t="s">
        <v>7</v>
      </c>
      <c r="G1" s="23" t="s">
        <v>8</v>
      </c>
      <c r="H1" s="23" t="s">
        <v>9</v>
      </c>
      <c r="I1" s="23" t="s">
        <v>10</v>
      </c>
      <c r="J1" s="23" t="s">
        <v>11</v>
      </c>
      <c r="K1" s="23" t="s">
        <v>12</v>
      </c>
      <c r="L1" s="23" t="s">
        <v>13</v>
      </c>
      <c r="M1" s="23" t="s">
        <v>14</v>
      </c>
    </row>
    <row r="2" spans="1:13" x14ac:dyDescent="0.2">
      <c r="A2" s="2">
        <v>1</v>
      </c>
      <c r="B2" s="2" t="s">
        <v>2</v>
      </c>
      <c r="C2" s="2">
        <v>1</v>
      </c>
      <c r="D2" s="2" t="s">
        <v>5</v>
      </c>
      <c r="E2" s="2">
        <v>1</v>
      </c>
      <c r="F2" s="3">
        <v>46.57</v>
      </c>
      <c r="G2" s="3">
        <v>21.3</v>
      </c>
      <c r="H2" s="3">
        <v>103.22</v>
      </c>
      <c r="I2" s="3">
        <v>51.87</v>
      </c>
      <c r="J2" s="2">
        <v>1.97</v>
      </c>
      <c r="K2" s="3">
        <v>1.8</v>
      </c>
      <c r="L2" s="3">
        <v>2.7</v>
      </c>
      <c r="M2" s="2">
        <v>2.23</v>
      </c>
    </row>
    <row r="3" spans="1:13" x14ac:dyDescent="0.2">
      <c r="A3" s="2">
        <v>2</v>
      </c>
      <c r="B3" s="2" t="s">
        <v>2</v>
      </c>
      <c r="C3" s="2">
        <v>1</v>
      </c>
      <c r="D3" s="2" t="s">
        <v>5</v>
      </c>
      <c r="E3" s="2">
        <v>1</v>
      </c>
      <c r="F3" s="3">
        <v>43.05</v>
      </c>
      <c r="G3" s="3">
        <v>21.38</v>
      </c>
      <c r="H3" s="3">
        <v>103.3</v>
      </c>
      <c r="I3" s="3">
        <v>63.95</v>
      </c>
      <c r="J3" s="2">
        <v>2.0699999999999998</v>
      </c>
      <c r="K3" s="3">
        <v>2.5</v>
      </c>
      <c r="L3" s="2">
        <v>2.68</v>
      </c>
      <c r="M3" s="2">
        <v>2.31</v>
      </c>
    </row>
    <row r="4" spans="1:13" x14ac:dyDescent="0.2">
      <c r="A4" s="2">
        <v>3</v>
      </c>
      <c r="B4" s="2" t="s">
        <v>2</v>
      </c>
      <c r="C4" s="2">
        <v>1</v>
      </c>
      <c r="D4" s="2" t="s">
        <v>5</v>
      </c>
      <c r="E4" s="2">
        <v>1</v>
      </c>
      <c r="F4" s="3">
        <v>43.12</v>
      </c>
      <c r="G4" s="3">
        <v>21.46</v>
      </c>
      <c r="H4" s="3">
        <v>115.38</v>
      </c>
      <c r="I4" s="3">
        <v>52.03</v>
      </c>
      <c r="J4" s="2">
        <v>2.08</v>
      </c>
      <c r="K4" s="2">
        <v>2.5099999999999998</v>
      </c>
      <c r="L4" s="2">
        <v>2.69</v>
      </c>
      <c r="M4" s="2">
        <v>2.3199999999999998</v>
      </c>
    </row>
    <row r="5" spans="1:13" x14ac:dyDescent="0.2">
      <c r="A5" s="2">
        <v>4</v>
      </c>
      <c r="B5" s="2" t="s">
        <v>2</v>
      </c>
      <c r="C5" s="2">
        <v>1</v>
      </c>
      <c r="D5" s="2" t="s">
        <v>5</v>
      </c>
      <c r="E5" s="2">
        <v>1</v>
      </c>
      <c r="F5" s="3">
        <v>67.069999999999993</v>
      </c>
      <c r="G5" s="3">
        <v>30.7</v>
      </c>
      <c r="H5" s="3">
        <v>96.67</v>
      </c>
      <c r="I5" s="3">
        <v>55.22</v>
      </c>
      <c r="J5" s="3">
        <v>1.8</v>
      </c>
      <c r="K5" s="2">
        <v>1.46</v>
      </c>
      <c r="L5" s="3">
        <v>1.6</v>
      </c>
      <c r="M5" s="2">
        <v>1.44</v>
      </c>
    </row>
    <row r="6" spans="1:13" x14ac:dyDescent="0.2">
      <c r="A6" s="2">
        <v>5</v>
      </c>
      <c r="B6" s="2" t="s">
        <v>2</v>
      </c>
      <c r="C6" s="2">
        <v>1</v>
      </c>
      <c r="D6" s="2" t="s">
        <v>5</v>
      </c>
      <c r="E6" s="2">
        <v>1</v>
      </c>
      <c r="F6" s="3">
        <v>78.53</v>
      </c>
      <c r="G6" s="3">
        <v>35.78</v>
      </c>
      <c r="H6" s="3">
        <v>102.75</v>
      </c>
      <c r="I6" s="3">
        <v>67.3</v>
      </c>
      <c r="J6" s="2">
        <v>1.81</v>
      </c>
      <c r="K6" s="2">
        <v>1.47</v>
      </c>
      <c r="L6" s="2">
        <v>1.61</v>
      </c>
      <c r="M6" s="2">
        <v>1.45</v>
      </c>
    </row>
    <row r="7" spans="1:13" x14ac:dyDescent="0.2">
      <c r="A7" s="2">
        <v>6</v>
      </c>
      <c r="B7" s="2" t="s">
        <v>2</v>
      </c>
      <c r="C7" s="2">
        <v>1</v>
      </c>
      <c r="D7" s="2" t="s">
        <v>5</v>
      </c>
      <c r="E7" s="2">
        <v>1</v>
      </c>
      <c r="F7" s="3">
        <v>81.599999999999994</v>
      </c>
      <c r="G7" s="3">
        <v>30.86</v>
      </c>
      <c r="H7" s="3">
        <v>96.83</v>
      </c>
      <c r="I7" s="3">
        <v>56.23</v>
      </c>
      <c r="J7" s="2">
        <v>2.25</v>
      </c>
      <c r="K7" s="2">
        <v>1.67</v>
      </c>
      <c r="L7" s="2">
        <v>1.73</v>
      </c>
      <c r="M7" s="2">
        <v>1.88</v>
      </c>
    </row>
    <row r="8" spans="1:13" x14ac:dyDescent="0.2">
      <c r="A8" s="2">
        <v>7</v>
      </c>
      <c r="B8" s="2" t="s">
        <v>2</v>
      </c>
      <c r="C8" s="2">
        <v>1</v>
      </c>
      <c r="D8" s="2" t="s">
        <v>5</v>
      </c>
      <c r="E8" s="2">
        <v>1</v>
      </c>
      <c r="F8" s="3">
        <v>97.17</v>
      </c>
      <c r="G8" s="3">
        <v>43.63</v>
      </c>
      <c r="H8" s="3">
        <v>79.23</v>
      </c>
      <c r="I8" s="3">
        <v>140.63</v>
      </c>
      <c r="J8" s="2">
        <v>1.45</v>
      </c>
      <c r="K8" s="2">
        <v>1.41</v>
      </c>
      <c r="L8" s="2">
        <v>1.91</v>
      </c>
      <c r="M8" s="2">
        <v>2.06</v>
      </c>
    </row>
    <row r="9" spans="1:13" x14ac:dyDescent="0.2">
      <c r="A9" s="2">
        <v>8</v>
      </c>
      <c r="B9" s="2" t="s">
        <v>2</v>
      </c>
      <c r="C9" s="2">
        <v>1</v>
      </c>
      <c r="D9" s="2" t="s">
        <v>5</v>
      </c>
      <c r="E9" s="2">
        <v>1</v>
      </c>
      <c r="F9" s="3">
        <v>97.25</v>
      </c>
      <c r="G9" s="3">
        <v>43.71</v>
      </c>
      <c r="H9" s="3">
        <v>135.41</v>
      </c>
      <c r="I9" s="3">
        <v>140.71</v>
      </c>
      <c r="J9" s="3">
        <v>1.3</v>
      </c>
      <c r="K9" s="2">
        <v>1.59</v>
      </c>
      <c r="L9" s="2">
        <v>2.12</v>
      </c>
      <c r="M9" s="2">
        <v>2.2400000000000002</v>
      </c>
    </row>
    <row r="10" spans="1:13" x14ac:dyDescent="0.2">
      <c r="A10" s="2">
        <v>9</v>
      </c>
      <c r="B10" s="2" t="s">
        <v>2</v>
      </c>
      <c r="C10" s="2">
        <v>1</v>
      </c>
      <c r="D10" s="2" t="s">
        <v>5</v>
      </c>
      <c r="E10" s="2">
        <v>1</v>
      </c>
      <c r="F10" s="3">
        <v>97.33</v>
      </c>
      <c r="G10" s="3">
        <v>43.79</v>
      </c>
      <c r="H10" s="3">
        <v>88.73</v>
      </c>
      <c r="I10" s="3">
        <v>133.03</v>
      </c>
      <c r="J10" s="2">
        <v>1.47</v>
      </c>
      <c r="K10" s="2">
        <v>1.43</v>
      </c>
      <c r="L10" s="2">
        <v>1.93</v>
      </c>
      <c r="M10" s="2">
        <v>2.08</v>
      </c>
    </row>
    <row r="11" spans="1:13" x14ac:dyDescent="0.2">
      <c r="A11" s="2">
        <v>10</v>
      </c>
      <c r="B11" s="2" t="s">
        <v>2</v>
      </c>
      <c r="C11" s="2">
        <v>1</v>
      </c>
      <c r="D11" s="2" t="s">
        <v>5</v>
      </c>
      <c r="E11" s="2">
        <v>1</v>
      </c>
      <c r="F11" s="3">
        <v>88.3</v>
      </c>
      <c r="G11" s="3">
        <v>43.87</v>
      </c>
      <c r="H11" s="3">
        <v>79.47</v>
      </c>
      <c r="I11" s="3">
        <v>118.34</v>
      </c>
      <c r="J11" s="2">
        <v>1.85</v>
      </c>
      <c r="K11" s="2">
        <v>1.82</v>
      </c>
      <c r="L11" s="2">
        <v>1.81</v>
      </c>
      <c r="M11" s="2">
        <v>1.69</v>
      </c>
    </row>
    <row r="12" spans="1:13" x14ac:dyDescent="0.2">
      <c r="A12" s="2">
        <v>11</v>
      </c>
      <c r="B12" s="2" t="s">
        <v>2</v>
      </c>
      <c r="C12" s="2">
        <v>1</v>
      </c>
      <c r="D12" s="2" t="s">
        <v>5</v>
      </c>
      <c r="E12" s="2">
        <v>1</v>
      </c>
      <c r="F12" s="3">
        <v>44.48</v>
      </c>
      <c r="G12" s="3">
        <v>23.43</v>
      </c>
      <c r="H12" s="3">
        <v>104.8</v>
      </c>
      <c r="I12" s="3">
        <v>73.5</v>
      </c>
      <c r="J12" s="2">
        <v>1.89</v>
      </c>
      <c r="K12" s="2">
        <v>2.0099999999999998</v>
      </c>
      <c r="L12" s="2">
        <v>2.33</v>
      </c>
      <c r="M12" s="2">
        <v>1.55</v>
      </c>
    </row>
    <row r="13" spans="1:13" x14ac:dyDescent="0.2">
      <c r="A13" s="2">
        <v>12</v>
      </c>
      <c r="B13" s="2" t="s">
        <v>2</v>
      </c>
      <c r="C13" s="2">
        <v>1</v>
      </c>
      <c r="D13" s="2" t="s">
        <v>5</v>
      </c>
      <c r="E13" s="2">
        <v>1</v>
      </c>
      <c r="F13" s="3">
        <v>60.35</v>
      </c>
      <c r="G13" s="3">
        <v>23.51</v>
      </c>
      <c r="H13" s="3">
        <v>104.88</v>
      </c>
      <c r="I13" s="3">
        <v>73.58</v>
      </c>
      <c r="J13" s="2">
        <v>2.15</v>
      </c>
      <c r="K13" s="2">
        <v>2.0699999999999998</v>
      </c>
      <c r="L13" s="2">
        <v>1.89</v>
      </c>
      <c r="M13" s="2">
        <v>2.0099999999999998</v>
      </c>
    </row>
    <row r="14" spans="1:13" x14ac:dyDescent="0.2">
      <c r="A14" s="2">
        <v>13</v>
      </c>
      <c r="B14" s="2" t="s">
        <v>2</v>
      </c>
      <c r="C14" s="2">
        <v>1</v>
      </c>
      <c r="D14" s="2" t="s">
        <v>5</v>
      </c>
      <c r="E14" s="2">
        <v>1</v>
      </c>
      <c r="F14" s="3">
        <v>60.43</v>
      </c>
      <c r="G14" s="3">
        <v>23.59</v>
      </c>
      <c r="H14" s="3">
        <v>104.96</v>
      </c>
      <c r="I14" s="3">
        <v>73.66</v>
      </c>
      <c r="J14" s="2">
        <v>1.91</v>
      </c>
      <c r="K14" s="2">
        <v>2.0299999999999998</v>
      </c>
      <c r="L14" s="2">
        <v>2.35</v>
      </c>
      <c r="M14" s="2">
        <v>1.57</v>
      </c>
    </row>
    <row r="15" spans="1:13" x14ac:dyDescent="0.2">
      <c r="A15" s="2">
        <v>14</v>
      </c>
      <c r="B15" s="2" t="s">
        <v>2</v>
      </c>
      <c r="C15" s="2">
        <v>1</v>
      </c>
      <c r="D15" s="2" t="s">
        <v>5</v>
      </c>
      <c r="E15" s="2">
        <v>1</v>
      </c>
      <c r="F15" s="3">
        <v>57.95</v>
      </c>
      <c r="G15" s="3">
        <v>44.47</v>
      </c>
      <c r="H15" s="3">
        <v>185.23</v>
      </c>
      <c r="I15" s="3">
        <v>127.33</v>
      </c>
      <c r="J15" s="2">
        <v>1.91</v>
      </c>
      <c r="K15" s="2">
        <v>1.35</v>
      </c>
      <c r="L15" s="2">
        <v>2.19</v>
      </c>
      <c r="M15" s="3">
        <v>2.2000000000000002</v>
      </c>
    </row>
    <row r="16" spans="1:13" x14ac:dyDescent="0.2">
      <c r="A16" s="2">
        <v>15</v>
      </c>
      <c r="B16" s="2" t="s">
        <v>2</v>
      </c>
      <c r="C16" s="2">
        <v>1</v>
      </c>
      <c r="D16" s="2" t="s">
        <v>5</v>
      </c>
      <c r="E16" s="2">
        <v>1</v>
      </c>
      <c r="F16" s="3">
        <v>78.099999999999994</v>
      </c>
      <c r="G16" s="3">
        <v>44.55</v>
      </c>
      <c r="H16" s="3">
        <v>185.31</v>
      </c>
      <c r="I16" s="3">
        <v>129.81</v>
      </c>
      <c r="J16" s="2">
        <v>2.3199999999999998</v>
      </c>
      <c r="K16" s="2">
        <v>1.98</v>
      </c>
      <c r="L16" s="2">
        <v>2.16</v>
      </c>
      <c r="M16" s="2">
        <v>1.84</v>
      </c>
    </row>
    <row r="17" spans="1:13" x14ac:dyDescent="0.2">
      <c r="A17" s="2">
        <v>16</v>
      </c>
      <c r="B17" s="2" t="s">
        <v>2</v>
      </c>
      <c r="C17" s="2">
        <v>1</v>
      </c>
      <c r="D17" s="2" t="s">
        <v>5</v>
      </c>
      <c r="E17" s="2">
        <v>1</v>
      </c>
      <c r="F17" s="3">
        <v>70.8</v>
      </c>
      <c r="G17" s="3">
        <v>32.56</v>
      </c>
      <c r="H17" s="3">
        <v>154.66999999999999</v>
      </c>
      <c r="I17" s="3">
        <v>143.87</v>
      </c>
      <c r="J17" s="2">
        <v>2.33</v>
      </c>
      <c r="K17" s="2">
        <v>1.99</v>
      </c>
      <c r="L17" s="2">
        <v>2.17</v>
      </c>
      <c r="M17" s="2">
        <v>1.85</v>
      </c>
    </row>
    <row r="18" spans="1:13" x14ac:dyDescent="0.2">
      <c r="A18" s="2">
        <v>17</v>
      </c>
      <c r="B18" s="2" t="s">
        <v>2</v>
      </c>
      <c r="C18" s="2">
        <v>1</v>
      </c>
      <c r="D18" s="2" t="s">
        <v>5</v>
      </c>
      <c r="E18" s="2">
        <v>1</v>
      </c>
      <c r="F18" s="3">
        <v>44.8</v>
      </c>
      <c r="G18" s="3">
        <v>30.57</v>
      </c>
      <c r="H18" s="3">
        <v>133.30000000000001</v>
      </c>
      <c r="I18" s="3">
        <v>69.23</v>
      </c>
      <c r="J18" s="2">
        <v>1.69</v>
      </c>
      <c r="K18" s="2">
        <v>1.45</v>
      </c>
      <c r="L18" s="3">
        <v>1.8</v>
      </c>
      <c r="M18" s="2">
        <v>1.51</v>
      </c>
    </row>
    <row r="19" spans="1:13" x14ac:dyDescent="0.2">
      <c r="A19" s="2">
        <v>18</v>
      </c>
      <c r="B19" s="2" t="s">
        <v>2</v>
      </c>
      <c r="C19" s="2">
        <v>1</v>
      </c>
      <c r="D19" s="2" t="s">
        <v>5</v>
      </c>
      <c r="E19" s="2">
        <v>1</v>
      </c>
      <c r="F19" s="3">
        <v>44.88</v>
      </c>
      <c r="G19" s="3">
        <v>30.65</v>
      </c>
      <c r="H19" s="3">
        <v>133.38</v>
      </c>
      <c r="I19" s="3">
        <v>69.75</v>
      </c>
      <c r="J19" s="2">
        <v>1.77</v>
      </c>
      <c r="K19" s="2">
        <v>2.34</v>
      </c>
      <c r="L19" s="2">
        <v>1.84</v>
      </c>
      <c r="M19" s="2">
        <v>1.68</v>
      </c>
    </row>
    <row r="20" spans="1:13" x14ac:dyDescent="0.2">
      <c r="A20" s="2">
        <v>19</v>
      </c>
      <c r="B20" s="2" t="s">
        <v>2</v>
      </c>
      <c r="C20" s="2">
        <v>1</v>
      </c>
      <c r="D20" s="2" t="s">
        <v>5</v>
      </c>
      <c r="E20" s="2">
        <v>1</v>
      </c>
      <c r="F20" s="3">
        <v>51.98</v>
      </c>
      <c r="G20" s="3">
        <v>30.73</v>
      </c>
      <c r="H20" s="3">
        <v>165.97</v>
      </c>
      <c r="I20" s="3">
        <v>94.53</v>
      </c>
      <c r="J20" s="2">
        <v>1.78</v>
      </c>
      <c r="K20" s="2">
        <v>2.35</v>
      </c>
      <c r="L20" s="2">
        <v>1.85</v>
      </c>
      <c r="M20" s="2">
        <v>1.69</v>
      </c>
    </row>
    <row r="21" spans="1:13" x14ac:dyDescent="0.2">
      <c r="A21" s="2">
        <v>20</v>
      </c>
      <c r="B21" s="2" t="s">
        <v>2</v>
      </c>
      <c r="C21" s="2">
        <v>1</v>
      </c>
      <c r="D21" s="2" t="s">
        <v>5</v>
      </c>
      <c r="E21" s="2">
        <v>1</v>
      </c>
      <c r="F21" s="3">
        <v>63.06</v>
      </c>
      <c r="G21" s="3">
        <v>29.77</v>
      </c>
      <c r="H21" s="3">
        <v>141.03</v>
      </c>
      <c r="I21" s="3">
        <v>49.13</v>
      </c>
      <c r="J21" s="2">
        <v>1.76</v>
      </c>
      <c r="K21" s="2">
        <v>2.33</v>
      </c>
      <c r="L21" s="2">
        <v>1.85</v>
      </c>
      <c r="M21" s="2">
        <v>1.67</v>
      </c>
    </row>
    <row r="22" spans="1:13" x14ac:dyDescent="0.2">
      <c r="A22" s="2">
        <v>21</v>
      </c>
      <c r="B22" s="2" t="s">
        <v>2</v>
      </c>
      <c r="C22" s="2">
        <v>1</v>
      </c>
      <c r="D22" s="2" t="s">
        <v>5</v>
      </c>
      <c r="E22" s="2">
        <v>1</v>
      </c>
      <c r="F22" s="3">
        <v>102.12</v>
      </c>
      <c r="G22" s="3">
        <v>28</v>
      </c>
      <c r="H22" s="3">
        <v>104.61</v>
      </c>
      <c r="I22" s="3">
        <v>89.03</v>
      </c>
      <c r="J22" s="2">
        <v>1.71</v>
      </c>
      <c r="K22" s="2">
        <v>2.33</v>
      </c>
      <c r="L22" s="2">
        <v>1.83</v>
      </c>
      <c r="M22" s="2">
        <v>1.67</v>
      </c>
    </row>
    <row r="23" spans="1:13" x14ac:dyDescent="0.2">
      <c r="A23" s="2">
        <v>22</v>
      </c>
      <c r="B23" s="2" t="s">
        <v>2</v>
      </c>
      <c r="C23" s="2">
        <v>1</v>
      </c>
      <c r="D23" s="2" t="s">
        <v>5</v>
      </c>
      <c r="E23" s="2">
        <v>1</v>
      </c>
      <c r="F23" s="3">
        <v>117.5</v>
      </c>
      <c r="G23" s="3">
        <v>39.06</v>
      </c>
      <c r="H23" s="3">
        <v>271.60000000000002</v>
      </c>
      <c r="I23" s="3">
        <v>82.3</v>
      </c>
      <c r="J23" s="3">
        <v>2.1</v>
      </c>
      <c r="K23" s="2">
        <v>2.41</v>
      </c>
      <c r="L23" s="2">
        <v>2.4300000000000002</v>
      </c>
      <c r="M23" s="2">
        <v>1.59</v>
      </c>
    </row>
    <row r="24" spans="1:13" x14ac:dyDescent="0.2">
      <c r="A24" s="2">
        <v>23</v>
      </c>
      <c r="B24" s="2" t="s">
        <v>2</v>
      </c>
      <c r="C24" s="2">
        <v>1</v>
      </c>
      <c r="D24" s="2" t="s">
        <v>5</v>
      </c>
      <c r="E24" s="2">
        <v>1</v>
      </c>
      <c r="F24" s="3">
        <v>103.55</v>
      </c>
      <c r="G24" s="3">
        <v>39.14</v>
      </c>
      <c r="H24" s="3">
        <v>238.76</v>
      </c>
      <c r="I24" s="3">
        <v>127.75</v>
      </c>
      <c r="J24" s="2">
        <v>2.31</v>
      </c>
      <c r="K24" s="2">
        <v>2.11</v>
      </c>
      <c r="L24" s="2">
        <v>2.41</v>
      </c>
      <c r="M24" s="2">
        <v>2.06</v>
      </c>
    </row>
    <row r="25" spans="1:13" x14ac:dyDescent="0.2">
      <c r="A25" s="2">
        <v>24</v>
      </c>
      <c r="B25" s="2" t="s">
        <v>2</v>
      </c>
      <c r="C25" s="2">
        <v>1</v>
      </c>
      <c r="D25" s="2" t="s">
        <v>5</v>
      </c>
      <c r="E25" s="2">
        <v>1</v>
      </c>
      <c r="F25" s="3">
        <v>77.42</v>
      </c>
      <c r="G25" s="3">
        <v>39.22</v>
      </c>
      <c r="H25" s="3">
        <v>259.24</v>
      </c>
      <c r="I25" s="3">
        <v>138.76</v>
      </c>
      <c r="J25" s="2">
        <v>2.3199999999999998</v>
      </c>
      <c r="K25" s="2">
        <v>2.12</v>
      </c>
      <c r="L25" s="2">
        <v>2.42</v>
      </c>
      <c r="M25" s="2">
        <v>2.0699999999999998</v>
      </c>
    </row>
    <row r="26" spans="1:13" x14ac:dyDescent="0.2">
      <c r="A26" s="2">
        <v>25</v>
      </c>
      <c r="B26" s="2" t="s">
        <v>2</v>
      </c>
      <c r="C26" s="2">
        <v>1</v>
      </c>
      <c r="D26" s="2" t="s">
        <v>5</v>
      </c>
      <c r="E26" s="2">
        <v>1</v>
      </c>
      <c r="F26" s="3">
        <v>115.22</v>
      </c>
      <c r="G26" s="3">
        <v>35.17</v>
      </c>
      <c r="H26" s="3">
        <v>199.7</v>
      </c>
      <c r="I26" s="3">
        <v>77.680000000000007</v>
      </c>
      <c r="J26" s="2">
        <v>1.59</v>
      </c>
      <c r="K26" s="2">
        <v>1.37</v>
      </c>
      <c r="L26" s="2">
        <v>1.73</v>
      </c>
      <c r="M26" s="3">
        <v>1.7</v>
      </c>
    </row>
    <row r="27" spans="1:13" x14ac:dyDescent="0.2">
      <c r="A27" s="2">
        <v>26</v>
      </c>
      <c r="B27" s="2" t="s">
        <v>2</v>
      </c>
      <c r="C27" s="2">
        <v>1</v>
      </c>
      <c r="D27" s="2" t="s">
        <v>5</v>
      </c>
      <c r="E27" s="2">
        <v>1</v>
      </c>
      <c r="F27" s="3">
        <v>85.58</v>
      </c>
      <c r="G27" s="3">
        <v>35.18</v>
      </c>
      <c r="H27" s="3">
        <v>205.34</v>
      </c>
      <c r="I27" s="3">
        <v>145.66999999999999</v>
      </c>
      <c r="J27" s="2">
        <v>2.16</v>
      </c>
      <c r="K27" s="2">
        <v>1.56</v>
      </c>
      <c r="L27" s="2">
        <v>2.1800000000000002</v>
      </c>
      <c r="M27" s="2">
        <v>2.11</v>
      </c>
    </row>
    <row r="28" spans="1:13" x14ac:dyDescent="0.2">
      <c r="A28" s="2">
        <v>27</v>
      </c>
      <c r="B28" s="2" t="s">
        <v>2</v>
      </c>
      <c r="C28" s="2">
        <v>1</v>
      </c>
      <c r="D28" s="2" t="s">
        <v>5</v>
      </c>
      <c r="E28" s="2">
        <v>1</v>
      </c>
      <c r="F28" s="3">
        <v>78.39</v>
      </c>
      <c r="G28" s="3">
        <v>35.33</v>
      </c>
      <c r="H28" s="3">
        <v>210.06</v>
      </c>
      <c r="I28" s="3">
        <v>77.84</v>
      </c>
      <c r="J28" s="2">
        <v>1.61</v>
      </c>
      <c r="K28" s="2">
        <v>1.39</v>
      </c>
      <c r="L28" s="2">
        <v>1.75</v>
      </c>
      <c r="M28" s="2">
        <v>1.72</v>
      </c>
    </row>
    <row r="29" spans="1:13" x14ac:dyDescent="0.2">
      <c r="A29" s="2">
        <v>28</v>
      </c>
      <c r="B29" s="2" t="s">
        <v>2</v>
      </c>
      <c r="C29" s="2">
        <v>1</v>
      </c>
      <c r="D29" s="2" t="s">
        <v>5</v>
      </c>
      <c r="E29" s="2">
        <v>1</v>
      </c>
      <c r="F29" s="3">
        <v>83.93</v>
      </c>
      <c r="G29" s="3">
        <v>54.64</v>
      </c>
      <c r="H29" s="3">
        <v>215.76</v>
      </c>
      <c r="I29" s="3">
        <v>122</v>
      </c>
      <c r="J29" s="2">
        <v>2.1800000000000002</v>
      </c>
      <c r="K29" s="2">
        <v>2.48</v>
      </c>
      <c r="L29" s="2">
        <v>2.4500000000000002</v>
      </c>
      <c r="M29" s="2">
        <v>2.21</v>
      </c>
    </row>
    <row r="30" spans="1:13" x14ac:dyDescent="0.2">
      <c r="A30" s="2">
        <v>29</v>
      </c>
      <c r="B30" s="2" t="s">
        <v>2</v>
      </c>
      <c r="C30" s="2">
        <v>1</v>
      </c>
      <c r="D30" s="2" t="s">
        <v>5</v>
      </c>
      <c r="E30" s="2">
        <v>1</v>
      </c>
      <c r="F30" s="3">
        <v>84.03</v>
      </c>
      <c r="G30" s="3">
        <v>54.72</v>
      </c>
      <c r="H30" s="3">
        <v>145.66999999999999</v>
      </c>
      <c r="I30" s="3">
        <v>89.45</v>
      </c>
      <c r="J30" s="2">
        <v>1.55</v>
      </c>
      <c r="K30" s="2">
        <v>2.4900000000000002</v>
      </c>
      <c r="L30" s="2">
        <v>2.46</v>
      </c>
      <c r="M30" s="2">
        <v>2.2200000000000002</v>
      </c>
    </row>
    <row r="31" spans="1:13" x14ac:dyDescent="0.2">
      <c r="A31" s="2">
        <v>30</v>
      </c>
      <c r="B31" s="2" t="s">
        <v>2</v>
      </c>
      <c r="C31" s="2">
        <v>1</v>
      </c>
      <c r="D31" s="2" t="s">
        <v>5</v>
      </c>
      <c r="E31" s="2">
        <v>1</v>
      </c>
      <c r="F31" s="3">
        <v>84.13</v>
      </c>
      <c r="G31" s="3">
        <v>54.8</v>
      </c>
      <c r="H31" s="3">
        <v>214.43</v>
      </c>
      <c r="I31" s="3">
        <v>127.59</v>
      </c>
      <c r="J31" s="2">
        <v>1.98</v>
      </c>
      <c r="K31" s="2">
        <v>2.95</v>
      </c>
      <c r="L31" s="2">
        <v>2.37</v>
      </c>
      <c r="M31" s="2">
        <v>2.42</v>
      </c>
    </row>
    <row r="32" spans="1:13" x14ac:dyDescent="0.2">
      <c r="A32" s="2">
        <v>31</v>
      </c>
      <c r="B32" s="2" t="s">
        <v>2</v>
      </c>
      <c r="C32" s="2">
        <v>1</v>
      </c>
      <c r="D32" s="2" t="s">
        <v>5</v>
      </c>
      <c r="E32" s="2">
        <v>1</v>
      </c>
      <c r="F32" s="3">
        <v>37.229999999999997</v>
      </c>
      <c r="G32" s="3">
        <v>22.87</v>
      </c>
      <c r="H32" s="3">
        <v>82.27</v>
      </c>
      <c r="I32" s="3">
        <v>66.47</v>
      </c>
      <c r="J32" s="2">
        <v>1.34</v>
      </c>
      <c r="K32" s="2">
        <v>2.57</v>
      </c>
      <c r="L32" s="2">
        <v>2.37</v>
      </c>
      <c r="M32" s="3">
        <v>1.4</v>
      </c>
    </row>
    <row r="33" spans="1:13" x14ac:dyDescent="0.2">
      <c r="A33" s="2">
        <v>32</v>
      </c>
      <c r="B33" s="2" t="s">
        <v>2</v>
      </c>
      <c r="C33" s="2">
        <v>1</v>
      </c>
      <c r="D33" s="2" t="s">
        <v>5</v>
      </c>
      <c r="E33" s="2">
        <v>1</v>
      </c>
      <c r="F33" s="3">
        <v>51.78</v>
      </c>
      <c r="G33" s="3">
        <v>32.950000000000003</v>
      </c>
      <c r="H33" s="3">
        <v>112.34</v>
      </c>
      <c r="I33" s="3">
        <v>76.540000000000006</v>
      </c>
      <c r="J33" s="2">
        <v>1.35</v>
      </c>
      <c r="K33" s="2">
        <v>2.58</v>
      </c>
      <c r="L33" s="2">
        <v>2.38</v>
      </c>
      <c r="M33" s="2">
        <v>1.41</v>
      </c>
    </row>
    <row r="34" spans="1:13" x14ac:dyDescent="0.2">
      <c r="A34" s="2">
        <v>33</v>
      </c>
      <c r="B34" s="2" t="s">
        <v>2</v>
      </c>
      <c r="C34" s="2">
        <v>1</v>
      </c>
      <c r="D34" s="2" t="s">
        <v>5</v>
      </c>
      <c r="E34" s="2">
        <v>1</v>
      </c>
      <c r="F34" s="3">
        <v>37.39</v>
      </c>
      <c r="G34" s="3">
        <v>23.03</v>
      </c>
      <c r="H34" s="3">
        <v>123.55</v>
      </c>
      <c r="I34" s="3">
        <v>76.790000000000006</v>
      </c>
      <c r="J34" s="2">
        <v>2.23</v>
      </c>
      <c r="K34" s="2">
        <v>2.0499999999999998</v>
      </c>
      <c r="L34" s="2">
        <v>2.19</v>
      </c>
      <c r="M34" s="2">
        <v>2.08</v>
      </c>
    </row>
    <row r="35" spans="1:13" x14ac:dyDescent="0.2">
      <c r="A35" s="2">
        <v>34</v>
      </c>
      <c r="B35" s="2" t="s">
        <v>2</v>
      </c>
      <c r="C35" s="2">
        <v>1</v>
      </c>
      <c r="D35" s="2" t="s">
        <v>5</v>
      </c>
      <c r="E35" s="2">
        <v>1</v>
      </c>
      <c r="F35" s="3">
        <v>75.849999999999994</v>
      </c>
      <c r="G35" s="3">
        <v>27.9</v>
      </c>
      <c r="H35" s="3">
        <v>158.43</v>
      </c>
      <c r="I35" s="3">
        <v>100.83</v>
      </c>
      <c r="J35" s="2">
        <v>1.84</v>
      </c>
      <c r="K35" s="2">
        <v>1.63</v>
      </c>
      <c r="L35" s="2">
        <v>1.91</v>
      </c>
      <c r="M35" s="2">
        <v>1.65</v>
      </c>
    </row>
    <row r="36" spans="1:13" x14ac:dyDescent="0.2">
      <c r="A36" s="2">
        <v>35</v>
      </c>
      <c r="B36" s="2" t="s">
        <v>2</v>
      </c>
      <c r="C36" s="2">
        <v>1</v>
      </c>
      <c r="D36" s="2" t="s">
        <v>5</v>
      </c>
      <c r="E36" s="2">
        <v>1</v>
      </c>
      <c r="F36" s="3">
        <v>109.53</v>
      </c>
      <c r="G36" s="3">
        <v>27.98</v>
      </c>
      <c r="H36" s="3">
        <v>158.51</v>
      </c>
      <c r="I36" s="3">
        <v>143.08000000000001</v>
      </c>
      <c r="J36" s="2">
        <v>1.77</v>
      </c>
      <c r="K36" s="2">
        <v>1.59</v>
      </c>
      <c r="L36" s="2">
        <v>1.86</v>
      </c>
      <c r="M36" s="2">
        <v>1.59</v>
      </c>
    </row>
    <row r="37" spans="1:13" x14ac:dyDescent="0.2">
      <c r="A37" s="2">
        <v>36</v>
      </c>
      <c r="B37" s="2" t="s">
        <v>2</v>
      </c>
      <c r="C37" s="2">
        <v>1</v>
      </c>
      <c r="D37" s="2" t="s">
        <v>5</v>
      </c>
      <c r="E37" s="2">
        <v>1</v>
      </c>
      <c r="F37" s="3">
        <v>109.63</v>
      </c>
      <c r="G37" s="3">
        <v>28.06</v>
      </c>
      <c r="H37" s="3">
        <v>201.34</v>
      </c>
      <c r="I37" s="3">
        <v>94.23</v>
      </c>
      <c r="J37" s="2">
        <v>1.78</v>
      </c>
      <c r="K37" s="3">
        <v>1.6</v>
      </c>
      <c r="L37" s="2">
        <v>1.87</v>
      </c>
      <c r="M37" s="3">
        <v>1.6</v>
      </c>
    </row>
    <row r="38" spans="1:13" x14ac:dyDescent="0.2">
      <c r="A38" s="2">
        <v>37</v>
      </c>
      <c r="B38" s="2" t="s">
        <v>2</v>
      </c>
      <c r="C38" s="2">
        <v>1</v>
      </c>
      <c r="D38" s="2" t="s">
        <v>5</v>
      </c>
      <c r="E38" s="2">
        <v>1</v>
      </c>
      <c r="F38" s="3">
        <v>86.08</v>
      </c>
      <c r="G38" s="3">
        <v>24.67</v>
      </c>
      <c r="H38" s="3">
        <v>143.27000000000001</v>
      </c>
      <c r="I38" s="3">
        <v>89.7</v>
      </c>
      <c r="J38" s="3">
        <v>2.1</v>
      </c>
      <c r="K38" s="2">
        <v>2.42</v>
      </c>
      <c r="L38" s="2">
        <v>2.2799999999999998</v>
      </c>
      <c r="M38" s="2">
        <v>2.35</v>
      </c>
    </row>
    <row r="39" spans="1:13" x14ac:dyDescent="0.2">
      <c r="A39" s="2">
        <v>38</v>
      </c>
      <c r="B39" s="2" t="s">
        <v>2</v>
      </c>
      <c r="C39" s="2">
        <v>1</v>
      </c>
      <c r="D39" s="2" t="s">
        <v>5</v>
      </c>
      <c r="E39" s="2">
        <v>1</v>
      </c>
      <c r="F39" s="3">
        <v>46.99</v>
      </c>
      <c r="G39" s="3">
        <v>23.03</v>
      </c>
      <c r="H39" s="3">
        <v>134.16999999999999</v>
      </c>
      <c r="I39" s="3">
        <v>65.53</v>
      </c>
      <c r="J39" s="2">
        <v>1.98</v>
      </c>
      <c r="K39" s="2">
        <v>2.15</v>
      </c>
      <c r="L39" s="2">
        <v>2.0099999999999998</v>
      </c>
      <c r="M39" s="3">
        <v>2.1</v>
      </c>
    </row>
    <row r="40" spans="1:13" x14ac:dyDescent="0.2">
      <c r="A40" s="2">
        <v>39</v>
      </c>
      <c r="B40" s="2" t="s">
        <v>2</v>
      </c>
      <c r="C40" s="2">
        <v>1</v>
      </c>
      <c r="D40" s="2" t="s">
        <v>5</v>
      </c>
      <c r="E40" s="2">
        <v>1</v>
      </c>
      <c r="F40" s="3">
        <v>83.4</v>
      </c>
      <c r="G40" s="3">
        <v>33.03</v>
      </c>
      <c r="H40" s="3">
        <v>127.37</v>
      </c>
      <c r="I40" s="3">
        <v>87.6</v>
      </c>
      <c r="J40" s="2">
        <v>1.87</v>
      </c>
      <c r="K40" s="2">
        <v>2.4300000000000002</v>
      </c>
      <c r="L40" s="2">
        <v>2.35</v>
      </c>
      <c r="M40" s="3">
        <v>2.5</v>
      </c>
    </row>
    <row r="41" spans="1:13" x14ac:dyDescent="0.2">
      <c r="A41" s="2">
        <v>40</v>
      </c>
      <c r="B41" s="2" t="s">
        <v>2</v>
      </c>
      <c r="C41" s="2">
        <v>1</v>
      </c>
      <c r="D41" s="2" t="s">
        <v>5</v>
      </c>
      <c r="E41" s="2">
        <v>1</v>
      </c>
      <c r="F41" s="3">
        <v>50.33</v>
      </c>
      <c r="G41" s="3">
        <v>51.47</v>
      </c>
      <c r="H41" s="3">
        <v>165.97</v>
      </c>
      <c r="I41" s="3">
        <v>76.37</v>
      </c>
      <c r="J41" s="2">
        <v>2.15</v>
      </c>
      <c r="K41" s="2">
        <v>1.85</v>
      </c>
      <c r="L41" s="3">
        <v>2.2999999999999998</v>
      </c>
      <c r="M41" s="2">
        <v>1.76</v>
      </c>
    </row>
    <row r="42" spans="1:13" x14ac:dyDescent="0.2">
      <c r="A42" s="2">
        <v>1</v>
      </c>
      <c r="B42" s="2" t="s">
        <v>2</v>
      </c>
      <c r="C42" s="2">
        <v>1</v>
      </c>
      <c r="D42" s="2" t="s">
        <v>6</v>
      </c>
      <c r="E42" s="2">
        <v>2</v>
      </c>
      <c r="F42" s="3">
        <v>72.17</v>
      </c>
      <c r="G42" s="3">
        <v>24.87</v>
      </c>
      <c r="H42" s="3">
        <v>180.93</v>
      </c>
      <c r="I42" s="3">
        <v>82.6</v>
      </c>
      <c r="J42" s="3">
        <v>2</v>
      </c>
      <c r="K42" s="2">
        <v>2.31</v>
      </c>
      <c r="L42" s="2">
        <v>2.72</v>
      </c>
      <c r="M42" s="2">
        <v>2.25</v>
      </c>
    </row>
    <row r="43" spans="1:13" x14ac:dyDescent="0.2">
      <c r="A43" s="2">
        <v>2</v>
      </c>
      <c r="B43" s="2" t="s">
        <v>2</v>
      </c>
      <c r="C43" s="2">
        <v>1</v>
      </c>
      <c r="D43" s="2" t="s">
        <v>6</v>
      </c>
      <c r="E43" s="2">
        <v>2</v>
      </c>
      <c r="F43" s="3">
        <v>62.6</v>
      </c>
      <c r="G43" s="3">
        <v>34.15</v>
      </c>
      <c r="H43" s="3">
        <v>145.66999999999999</v>
      </c>
      <c r="I43" s="3">
        <v>85.46</v>
      </c>
      <c r="J43" s="2">
        <v>2.06</v>
      </c>
      <c r="K43" s="2">
        <v>2.5099999999999998</v>
      </c>
      <c r="L43" s="3">
        <v>2.7</v>
      </c>
      <c r="M43" s="2">
        <v>2.3199999999999998</v>
      </c>
    </row>
    <row r="44" spans="1:13" x14ac:dyDescent="0.2">
      <c r="A44" s="2">
        <v>3</v>
      </c>
      <c r="B44" s="2" t="s">
        <v>2</v>
      </c>
      <c r="C44" s="2">
        <v>1</v>
      </c>
      <c r="D44" s="2" t="s">
        <v>6</v>
      </c>
      <c r="E44" s="2">
        <v>2</v>
      </c>
      <c r="F44" s="3">
        <v>62.72</v>
      </c>
      <c r="G44" s="3">
        <v>24.56</v>
      </c>
      <c r="H44" s="3">
        <v>130.09</v>
      </c>
      <c r="I44" s="3">
        <v>78.13</v>
      </c>
      <c r="J44" s="2">
        <v>2.0699999999999998</v>
      </c>
      <c r="K44" s="2">
        <v>2.52</v>
      </c>
      <c r="L44" s="2">
        <v>2.71</v>
      </c>
      <c r="M44" s="2">
        <v>2.33</v>
      </c>
    </row>
    <row r="45" spans="1:13" x14ac:dyDescent="0.2">
      <c r="A45" s="2">
        <v>4</v>
      </c>
      <c r="B45" s="2" t="s">
        <v>2</v>
      </c>
      <c r="C45" s="2">
        <v>1</v>
      </c>
      <c r="D45" s="2" t="s">
        <v>6</v>
      </c>
      <c r="E45" s="2">
        <v>2</v>
      </c>
      <c r="F45" s="3">
        <v>93.3</v>
      </c>
      <c r="G45" s="3">
        <v>35.43</v>
      </c>
      <c r="H45" s="3">
        <v>163.80000000000001</v>
      </c>
      <c r="I45" s="3">
        <v>75.900000000000006</v>
      </c>
      <c r="J45" s="2">
        <v>1.82</v>
      </c>
      <c r="K45" s="2">
        <v>1.86</v>
      </c>
      <c r="L45" s="2">
        <v>1.63</v>
      </c>
      <c r="M45" s="2">
        <v>1.46</v>
      </c>
    </row>
    <row r="46" spans="1:13" x14ac:dyDescent="0.2">
      <c r="A46" s="2">
        <v>5</v>
      </c>
      <c r="B46" s="2" t="s">
        <v>2</v>
      </c>
      <c r="C46" s="2">
        <v>1</v>
      </c>
      <c r="D46" s="2" t="s">
        <v>6</v>
      </c>
      <c r="E46" s="2">
        <v>2</v>
      </c>
      <c r="F46" s="3">
        <v>92.12</v>
      </c>
      <c r="G46" s="3">
        <v>36.57</v>
      </c>
      <c r="H46" s="3">
        <v>142.88</v>
      </c>
      <c r="I46" s="3">
        <v>85.98</v>
      </c>
      <c r="J46" s="2">
        <v>1.83</v>
      </c>
      <c r="K46" s="2">
        <v>1.87</v>
      </c>
      <c r="L46" s="2">
        <v>1.64</v>
      </c>
      <c r="M46" s="2">
        <v>1.47</v>
      </c>
    </row>
    <row r="47" spans="1:13" x14ac:dyDescent="0.2">
      <c r="A47" s="2">
        <v>6</v>
      </c>
      <c r="B47" s="2" t="s">
        <v>2</v>
      </c>
      <c r="C47" s="2">
        <v>1</v>
      </c>
      <c r="D47" s="2" t="s">
        <v>6</v>
      </c>
      <c r="E47" s="2">
        <v>2</v>
      </c>
      <c r="F47" s="3">
        <v>58.37</v>
      </c>
      <c r="G47" s="3">
        <v>28.88</v>
      </c>
      <c r="H47" s="3">
        <v>163.96</v>
      </c>
      <c r="I47" s="3">
        <v>83.19</v>
      </c>
      <c r="J47" s="2">
        <v>2.25</v>
      </c>
      <c r="K47" s="2">
        <v>1.68</v>
      </c>
      <c r="L47" s="2">
        <v>1.74</v>
      </c>
      <c r="M47" s="2">
        <v>1.88</v>
      </c>
    </row>
    <row r="48" spans="1:13" x14ac:dyDescent="0.2">
      <c r="A48" s="2">
        <v>7</v>
      </c>
      <c r="B48" s="2" t="s">
        <v>2</v>
      </c>
      <c r="C48" s="2">
        <v>1</v>
      </c>
      <c r="D48" s="2" t="s">
        <v>6</v>
      </c>
      <c r="E48" s="2">
        <v>2</v>
      </c>
      <c r="F48" s="3">
        <v>110.63</v>
      </c>
      <c r="G48" s="3">
        <v>38.770000000000003</v>
      </c>
      <c r="H48" s="3">
        <v>112.32</v>
      </c>
      <c r="I48" s="3">
        <v>156.19999999999999</v>
      </c>
      <c r="J48" s="2">
        <v>1.48</v>
      </c>
      <c r="K48" s="2">
        <v>2.2400000000000002</v>
      </c>
      <c r="L48" s="2">
        <v>1.92</v>
      </c>
      <c r="M48" s="2">
        <v>2.08</v>
      </c>
    </row>
    <row r="49" spans="1:13" x14ac:dyDescent="0.2">
      <c r="A49" s="2">
        <v>8</v>
      </c>
      <c r="B49" s="2" t="s">
        <v>2</v>
      </c>
      <c r="C49" s="2">
        <v>1</v>
      </c>
      <c r="D49" s="2" t="s">
        <v>6</v>
      </c>
      <c r="E49" s="2">
        <v>2</v>
      </c>
      <c r="F49" s="3">
        <v>133.1</v>
      </c>
      <c r="G49" s="3">
        <v>52.88</v>
      </c>
      <c r="H49" s="3">
        <v>187.45</v>
      </c>
      <c r="I49" s="3">
        <v>153.65</v>
      </c>
      <c r="J49" s="2">
        <v>1.31</v>
      </c>
      <c r="K49" s="2">
        <v>1.59</v>
      </c>
      <c r="L49" s="2">
        <v>2.13</v>
      </c>
      <c r="M49" s="2">
        <v>2.25</v>
      </c>
    </row>
    <row r="50" spans="1:13" x14ac:dyDescent="0.2">
      <c r="A50" s="2">
        <v>9</v>
      </c>
      <c r="B50" s="2" t="s">
        <v>2</v>
      </c>
      <c r="C50" s="2">
        <v>1</v>
      </c>
      <c r="D50" s="2" t="s">
        <v>6</v>
      </c>
      <c r="E50" s="2">
        <v>2</v>
      </c>
      <c r="F50" s="3">
        <v>132.19999999999999</v>
      </c>
      <c r="G50" s="3">
        <v>31.91</v>
      </c>
      <c r="H50" s="3">
        <v>113.79</v>
      </c>
      <c r="I50" s="3">
        <v>164.45</v>
      </c>
      <c r="J50" s="3">
        <v>1.5</v>
      </c>
      <c r="K50" s="2">
        <v>2.2599999999999998</v>
      </c>
      <c r="L50" s="2">
        <v>1.94</v>
      </c>
      <c r="M50" s="3">
        <v>2.1</v>
      </c>
    </row>
    <row r="51" spans="1:13" x14ac:dyDescent="0.2">
      <c r="A51" s="2">
        <v>10</v>
      </c>
      <c r="B51" s="2" t="s">
        <v>2</v>
      </c>
      <c r="C51" s="2">
        <v>1</v>
      </c>
      <c r="D51" s="2" t="s">
        <v>6</v>
      </c>
      <c r="E51" s="2">
        <v>2</v>
      </c>
      <c r="F51" s="3">
        <v>131.22</v>
      </c>
      <c r="G51" s="3">
        <v>30.9</v>
      </c>
      <c r="H51" s="3">
        <v>124.56</v>
      </c>
      <c r="I51" s="3">
        <v>114.65</v>
      </c>
      <c r="J51" s="2">
        <v>1.85</v>
      </c>
      <c r="K51" s="2">
        <v>1.83</v>
      </c>
      <c r="L51" s="2">
        <v>1.82</v>
      </c>
      <c r="M51" s="3">
        <v>1.7</v>
      </c>
    </row>
    <row r="52" spans="1:13" x14ac:dyDescent="0.2">
      <c r="A52" s="2">
        <v>11</v>
      </c>
      <c r="B52" s="2" t="s">
        <v>2</v>
      </c>
      <c r="C52" s="2">
        <v>1</v>
      </c>
      <c r="D52" s="2" t="s">
        <v>6</v>
      </c>
      <c r="E52" s="2">
        <v>2</v>
      </c>
      <c r="F52" s="3">
        <v>118.63</v>
      </c>
      <c r="G52" s="3">
        <v>26.73</v>
      </c>
      <c r="H52" s="3">
        <v>181.4</v>
      </c>
      <c r="I52" s="3">
        <v>123.45</v>
      </c>
      <c r="J52" s="2">
        <v>1.92</v>
      </c>
      <c r="K52" s="2">
        <v>2.0299999999999998</v>
      </c>
      <c r="L52" s="2">
        <v>2.34</v>
      </c>
      <c r="M52" s="2">
        <v>1.56</v>
      </c>
    </row>
    <row r="53" spans="1:13" x14ac:dyDescent="0.2">
      <c r="A53" s="2">
        <v>12</v>
      </c>
      <c r="B53" s="2" t="s">
        <v>2</v>
      </c>
      <c r="C53" s="2">
        <v>1</v>
      </c>
      <c r="D53" s="2" t="s">
        <v>6</v>
      </c>
      <c r="E53" s="2">
        <v>2</v>
      </c>
      <c r="F53" s="3">
        <v>78.63</v>
      </c>
      <c r="G53" s="3">
        <v>24.83</v>
      </c>
      <c r="H53" s="3">
        <v>181.48</v>
      </c>
      <c r="I53" s="3">
        <v>130.68</v>
      </c>
      <c r="J53" s="2">
        <v>2.16</v>
      </c>
      <c r="K53" s="2">
        <v>1.57</v>
      </c>
      <c r="L53" s="3">
        <v>1.9</v>
      </c>
      <c r="M53" s="2">
        <v>2.0299999999999998</v>
      </c>
    </row>
    <row r="54" spans="1:13" x14ac:dyDescent="0.2">
      <c r="A54" s="2">
        <v>13</v>
      </c>
      <c r="B54" s="2" t="s">
        <v>2</v>
      </c>
      <c r="C54" s="2">
        <v>1</v>
      </c>
      <c r="D54" s="2" t="s">
        <v>6</v>
      </c>
      <c r="E54" s="2">
        <v>2</v>
      </c>
      <c r="F54" s="3">
        <v>83.76</v>
      </c>
      <c r="G54" s="3">
        <v>26.89</v>
      </c>
      <c r="H54" s="3">
        <v>181.56</v>
      </c>
      <c r="I54" s="3">
        <v>108.63</v>
      </c>
      <c r="J54" s="2">
        <v>1.94</v>
      </c>
      <c r="K54" s="2">
        <v>2.0499999999999998</v>
      </c>
      <c r="L54" s="2">
        <v>2.36</v>
      </c>
      <c r="M54" s="2">
        <v>1.58</v>
      </c>
    </row>
    <row r="55" spans="1:13" x14ac:dyDescent="0.2">
      <c r="A55" s="2">
        <v>14</v>
      </c>
      <c r="B55" s="2" t="s">
        <v>2</v>
      </c>
      <c r="C55" s="2">
        <v>1</v>
      </c>
      <c r="D55" s="2" t="s">
        <v>6</v>
      </c>
      <c r="E55" s="2">
        <v>2</v>
      </c>
      <c r="F55" s="3">
        <v>104.87</v>
      </c>
      <c r="G55" s="3">
        <v>41.53</v>
      </c>
      <c r="H55" s="3">
        <v>234.13</v>
      </c>
      <c r="I55" s="3">
        <v>156.19999999999999</v>
      </c>
      <c r="J55" s="2">
        <v>1.93</v>
      </c>
      <c r="K55" s="2">
        <v>1.37</v>
      </c>
      <c r="L55" s="2">
        <v>2.19</v>
      </c>
      <c r="M55" s="2">
        <v>2.21</v>
      </c>
    </row>
    <row r="56" spans="1:13" x14ac:dyDescent="0.2">
      <c r="A56" s="2">
        <v>15</v>
      </c>
      <c r="B56" s="2" t="s">
        <v>2</v>
      </c>
      <c r="C56" s="2">
        <v>1</v>
      </c>
      <c r="D56" s="2" t="s">
        <v>6</v>
      </c>
      <c r="E56" s="2">
        <v>2</v>
      </c>
      <c r="F56" s="3">
        <v>99.13</v>
      </c>
      <c r="G56" s="2">
        <v>48.35</v>
      </c>
      <c r="H56" s="3">
        <v>292.20999999999998</v>
      </c>
      <c r="I56" s="3">
        <v>162.15</v>
      </c>
      <c r="J56" s="2">
        <v>2.3199999999999998</v>
      </c>
      <c r="K56" s="2">
        <v>2.2200000000000002</v>
      </c>
      <c r="L56" s="2">
        <v>2.16</v>
      </c>
      <c r="M56" s="2">
        <v>1.85</v>
      </c>
    </row>
    <row r="57" spans="1:13" x14ac:dyDescent="0.2">
      <c r="A57" s="2">
        <v>16</v>
      </c>
      <c r="B57" s="2" t="s">
        <v>2</v>
      </c>
      <c r="C57" s="2">
        <v>1</v>
      </c>
      <c r="D57" s="2" t="s">
        <v>6</v>
      </c>
      <c r="E57" s="2">
        <v>2</v>
      </c>
      <c r="F57" s="3">
        <v>119.87</v>
      </c>
      <c r="G57" s="3">
        <v>48.43</v>
      </c>
      <c r="H57" s="3">
        <v>264.67</v>
      </c>
      <c r="I57" s="3">
        <v>162.22999999999999</v>
      </c>
      <c r="J57" s="2">
        <v>2.33</v>
      </c>
      <c r="K57" s="2">
        <v>2.23</v>
      </c>
      <c r="L57" s="2">
        <v>2.17</v>
      </c>
      <c r="M57" s="2">
        <v>1.86</v>
      </c>
    </row>
    <row r="58" spans="1:13" x14ac:dyDescent="0.2">
      <c r="A58" s="2">
        <v>17</v>
      </c>
      <c r="B58" s="2" t="s">
        <v>2</v>
      </c>
      <c r="C58" s="2">
        <v>1</v>
      </c>
      <c r="D58" s="2" t="s">
        <v>6</v>
      </c>
      <c r="E58" s="2">
        <v>2</v>
      </c>
      <c r="F58" s="3">
        <v>82.34</v>
      </c>
      <c r="G58" s="3">
        <v>30.03</v>
      </c>
      <c r="H58" s="3">
        <v>153.44999999999999</v>
      </c>
      <c r="I58" s="3">
        <v>77.5</v>
      </c>
      <c r="J58" s="2">
        <v>1.69</v>
      </c>
      <c r="K58" s="2">
        <v>1.68</v>
      </c>
      <c r="L58" s="2">
        <v>1.81</v>
      </c>
      <c r="M58" s="2">
        <v>1.53</v>
      </c>
    </row>
    <row r="59" spans="1:13" x14ac:dyDescent="0.2">
      <c r="A59" s="2">
        <v>18</v>
      </c>
      <c r="B59" s="2" t="s">
        <v>2</v>
      </c>
      <c r="C59" s="2">
        <v>1</v>
      </c>
      <c r="D59" s="2" t="s">
        <v>6</v>
      </c>
      <c r="E59" s="2">
        <v>2</v>
      </c>
      <c r="F59" s="3">
        <v>102.12</v>
      </c>
      <c r="G59" s="3">
        <v>27.61</v>
      </c>
      <c r="H59" s="3">
        <v>164.65</v>
      </c>
      <c r="I59" s="3">
        <v>85.67</v>
      </c>
      <c r="J59" s="2">
        <v>1.77</v>
      </c>
      <c r="K59" s="2">
        <v>2.35</v>
      </c>
      <c r="L59" s="2">
        <v>1.84</v>
      </c>
      <c r="M59" s="2">
        <v>1.69</v>
      </c>
    </row>
    <row r="60" spans="1:13" x14ac:dyDescent="0.2">
      <c r="A60" s="2">
        <v>19</v>
      </c>
      <c r="B60" s="2" t="s">
        <v>2</v>
      </c>
      <c r="C60" s="2">
        <v>1</v>
      </c>
      <c r="D60" s="2" t="s">
        <v>6</v>
      </c>
      <c r="E60" s="2">
        <v>2</v>
      </c>
      <c r="F60" s="3">
        <v>96.78</v>
      </c>
      <c r="G60" s="3">
        <v>27.69</v>
      </c>
      <c r="H60" s="3">
        <v>194.56</v>
      </c>
      <c r="I60" s="3">
        <v>102.36</v>
      </c>
      <c r="J60" s="2">
        <v>1.78</v>
      </c>
      <c r="K60" s="2">
        <v>2.36</v>
      </c>
      <c r="L60" s="2">
        <v>1.85</v>
      </c>
      <c r="M60" s="3">
        <v>1.7</v>
      </c>
    </row>
    <row r="61" spans="1:13" x14ac:dyDescent="0.2">
      <c r="A61" s="2">
        <v>20</v>
      </c>
      <c r="B61" s="2" t="s">
        <v>2</v>
      </c>
      <c r="C61" s="2">
        <v>1</v>
      </c>
      <c r="D61" s="2" t="s">
        <v>6</v>
      </c>
      <c r="E61" s="2">
        <v>2</v>
      </c>
      <c r="F61" s="3">
        <v>151.75</v>
      </c>
      <c r="G61" s="3">
        <v>32.1</v>
      </c>
      <c r="H61" s="3">
        <v>173.45</v>
      </c>
      <c r="I61" s="3">
        <v>77.03</v>
      </c>
      <c r="J61" s="2">
        <v>1.77</v>
      </c>
      <c r="K61" s="2">
        <v>1.53</v>
      </c>
      <c r="L61" s="2">
        <v>1.87</v>
      </c>
      <c r="M61" s="2">
        <v>1.67</v>
      </c>
    </row>
    <row r="62" spans="1:13" x14ac:dyDescent="0.2">
      <c r="A62" s="2">
        <v>21</v>
      </c>
      <c r="B62" s="2" t="s">
        <v>2</v>
      </c>
      <c r="C62" s="2">
        <v>1</v>
      </c>
      <c r="D62" s="2" t="s">
        <v>6</v>
      </c>
      <c r="E62" s="2">
        <v>2</v>
      </c>
      <c r="F62" s="3">
        <v>125.32</v>
      </c>
      <c r="G62" s="3">
        <v>29.1</v>
      </c>
      <c r="H62" s="3">
        <v>155.19999999999999</v>
      </c>
      <c r="I62" s="3">
        <v>104.35</v>
      </c>
      <c r="J62" s="2">
        <v>1.74</v>
      </c>
      <c r="K62" s="2">
        <v>2.33</v>
      </c>
      <c r="L62" s="2">
        <v>1.83</v>
      </c>
      <c r="M62" s="2">
        <v>1.67</v>
      </c>
    </row>
    <row r="63" spans="1:13" x14ac:dyDescent="0.2">
      <c r="A63" s="2">
        <v>22</v>
      </c>
      <c r="B63" s="2" t="s">
        <v>2</v>
      </c>
      <c r="C63" s="2">
        <v>1</v>
      </c>
      <c r="D63" s="2" t="s">
        <v>6</v>
      </c>
      <c r="E63" s="2">
        <v>2</v>
      </c>
      <c r="F63" s="3">
        <v>159.66999999999999</v>
      </c>
      <c r="G63" s="3">
        <v>57.43</v>
      </c>
      <c r="H63" s="3">
        <v>305.07</v>
      </c>
      <c r="I63" s="3">
        <v>104.73</v>
      </c>
      <c r="J63" s="2">
        <v>2.12</v>
      </c>
      <c r="K63" s="2">
        <v>2.06</v>
      </c>
      <c r="L63" s="2">
        <v>2.44</v>
      </c>
      <c r="M63" s="2">
        <v>2.0099999999999998</v>
      </c>
    </row>
    <row r="64" spans="1:13" x14ac:dyDescent="0.2">
      <c r="A64" s="2">
        <v>23</v>
      </c>
      <c r="B64" s="2" t="s">
        <v>2</v>
      </c>
      <c r="C64" s="2">
        <v>1</v>
      </c>
      <c r="D64" s="2" t="s">
        <v>6</v>
      </c>
      <c r="E64" s="2">
        <v>2</v>
      </c>
      <c r="F64" s="3">
        <v>128.66999999999999</v>
      </c>
      <c r="G64" s="3">
        <v>51.88</v>
      </c>
      <c r="H64" s="3">
        <v>245.61</v>
      </c>
      <c r="I64" s="3">
        <v>146.81</v>
      </c>
      <c r="J64" s="2">
        <v>2.3199999999999998</v>
      </c>
      <c r="K64" s="2">
        <v>2.12</v>
      </c>
      <c r="L64" s="2">
        <v>2.42</v>
      </c>
      <c r="M64" s="2">
        <v>2.0699999999999998</v>
      </c>
    </row>
    <row r="65" spans="1:13" x14ac:dyDescent="0.2">
      <c r="A65" s="2">
        <v>24</v>
      </c>
      <c r="B65" s="2" t="s">
        <v>2</v>
      </c>
      <c r="C65" s="2">
        <v>1</v>
      </c>
      <c r="D65" s="2" t="s">
        <v>6</v>
      </c>
      <c r="E65" s="2">
        <v>2</v>
      </c>
      <c r="F65" s="3">
        <v>155.57</v>
      </c>
      <c r="G65" s="3">
        <v>51.96</v>
      </c>
      <c r="H65" s="3">
        <v>305.23</v>
      </c>
      <c r="I65" s="3">
        <v>153.44999999999999</v>
      </c>
      <c r="J65" s="2">
        <v>2.33</v>
      </c>
      <c r="K65" s="2">
        <v>2.13</v>
      </c>
      <c r="L65" s="2">
        <v>2.4300000000000002</v>
      </c>
      <c r="M65" s="2">
        <v>2.08</v>
      </c>
    </row>
    <row r="66" spans="1:13" x14ac:dyDescent="0.2">
      <c r="A66" s="2">
        <v>25</v>
      </c>
      <c r="B66" s="2" t="s">
        <v>2</v>
      </c>
      <c r="C66" s="2">
        <v>1</v>
      </c>
      <c r="D66" s="2" t="s">
        <v>6</v>
      </c>
      <c r="E66" s="2">
        <v>2</v>
      </c>
      <c r="F66" s="3">
        <v>134.80000000000001</v>
      </c>
      <c r="G66" s="3">
        <v>40.799999999999997</v>
      </c>
      <c r="H66" s="3">
        <v>230.2</v>
      </c>
      <c r="I66" s="3">
        <v>116.9</v>
      </c>
      <c r="J66" s="2">
        <v>1.63</v>
      </c>
      <c r="K66" s="3">
        <v>2.1</v>
      </c>
      <c r="L66" s="2">
        <v>1.75</v>
      </c>
      <c r="M66" s="2">
        <v>1.72</v>
      </c>
    </row>
    <row r="67" spans="1:13" x14ac:dyDescent="0.2">
      <c r="A67" s="2">
        <v>26</v>
      </c>
      <c r="B67" s="2" t="s">
        <v>2</v>
      </c>
      <c r="C67" s="2">
        <v>1</v>
      </c>
      <c r="D67" s="2" t="s">
        <v>6</v>
      </c>
      <c r="E67" s="2">
        <v>2</v>
      </c>
      <c r="F67" s="3">
        <v>134.68</v>
      </c>
      <c r="G67" s="3">
        <v>38.65</v>
      </c>
      <c r="H67" s="3">
        <v>230.28</v>
      </c>
      <c r="I67" s="3">
        <v>180.53</v>
      </c>
      <c r="J67" s="2">
        <v>2.15</v>
      </c>
      <c r="K67" s="2">
        <v>1.57</v>
      </c>
      <c r="L67" s="2">
        <v>2.17</v>
      </c>
      <c r="M67" s="2">
        <v>2.11</v>
      </c>
    </row>
    <row r="68" spans="1:13" x14ac:dyDescent="0.2">
      <c r="A68" s="2">
        <v>27</v>
      </c>
      <c r="B68" s="2" t="s">
        <v>2</v>
      </c>
      <c r="C68" s="2">
        <v>1</v>
      </c>
      <c r="D68" s="2" t="s">
        <v>6</v>
      </c>
      <c r="E68" s="2">
        <v>2</v>
      </c>
      <c r="F68" s="3">
        <v>156.71</v>
      </c>
      <c r="G68" s="3">
        <v>40.96</v>
      </c>
      <c r="H68" s="3">
        <v>275.77999999999997</v>
      </c>
      <c r="I68" s="3">
        <v>125.46</v>
      </c>
      <c r="J68" s="2">
        <v>1.65</v>
      </c>
      <c r="K68" s="2">
        <v>2.12</v>
      </c>
      <c r="L68" s="2">
        <v>1.77</v>
      </c>
      <c r="M68" s="2">
        <v>1.74</v>
      </c>
    </row>
    <row r="69" spans="1:13" x14ac:dyDescent="0.2">
      <c r="A69" s="2">
        <v>28</v>
      </c>
      <c r="B69" s="2" t="s">
        <v>2</v>
      </c>
      <c r="C69" s="2">
        <v>1</v>
      </c>
      <c r="D69" s="2" t="s">
        <v>6</v>
      </c>
      <c r="E69" s="2">
        <v>2</v>
      </c>
      <c r="F69" s="3">
        <v>112.97</v>
      </c>
      <c r="G69" s="3">
        <v>48.97</v>
      </c>
      <c r="H69" s="3">
        <v>272.45</v>
      </c>
      <c r="I69" s="3">
        <v>142.08000000000001</v>
      </c>
      <c r="J69" s="2">
        <v>2.17</v>
      </c>
      <c r="K69" s="2">
        <v>2.48</v>
      </c>
      <c r="L69" s="2">
        <v>2.44</v>
      </c>
      <c r="M69" s="2">
        <v>2.2200000000000002</v>
      </c>
    </row>
    <row r="70" spans="1:13" x14ac:dyDescent="0.2">
      <c r="A70" s="2">
        <v>29</v>
      </c>
      <c r="B70" s="2" t="s">
        <v>2</v>
      </c>
      <c r="C70" s="2">
        <v>1</v>
      </c>
      <c r="D70" s="2" t="s">
        <v>6</v>
      </c>
      <c r="E70" s="2">
        <v>2</v>
      </c>
      <c r="F70" s="3">
        <v>113.09</v>
      </c>
      <c r="G70" s="3">
        <v>49.05</v>
      </c>
      <c r="H70" s="3">
        <v>191.34</v>
      </c>
      <c r="I70" s="3">
        <v>123.98</v>
      </c>
      <c r="J70" s="2">
        <v>1.55</v>
      </c>
      <c r="K70" s="2">
        <v>2.4900000000000002</v>
      </c>
      <c r="L70" s="2">
        <v>2.4500000000000002</v>
      </c>
      <c r="M70" s="2">
        <v>2.23</v>
      </c>
    </row>
    <row r="71" spans="1:13" x14ac:dyDescent="0.2">
      <c r="A71" s="2">
        <v>30</v>
      </c>
      <c r="B71" s="2" t="s">
        <v>2</v>
      </c>
      <c r="C71" s="2">
        <v>1</v>
      </c>
      <c r="D71" s="2" t="s">
        <v>6</v>
      </c>
      <c r="E71" s="2">
        <v>2</v>
      </c>
      <c r="F71" s="3">
        <v>138.62</v>
      </c>
      <c r="G71" s="3">
        <v>46.39</v>
      </c>
      <c r="H71" s="3">
        <v>258.29000000000002</v>
      </c>
      <c r="I71" s="3">
        <v>139.99</v>
      </c>
      <c r="J71" s="2">
        <v>1.98</v>
      </c>
      <c r="K71" s="2">
        <v>2.2400000000000002</v>
      </c>
      <c r="L71" s="2">
        <v>2.38</v>
      </c>
      <c r="M71" s="2">
        <v>2.42</v>
      </c>
    </row>
    <row r="72" spans="1:13" x14ac:dyDescent="0.2">
      <c r="A72" s="2">
        <v>31</v>
      </c>
      <c r="B72" s="2" t="s">
        <v>2</v>
      </c>
      <c r="C72" s="2">
        <v>1</v>
      </c>
      <c r="D72" s="2" t="s">
        <v>6</v>
      </c>
      <c r="E72" s="2">
        <v>2</v>
      </c>
      <c r="F72" s="3">
        <v>76.430000000000007</v>
      </c>
      <c r="G72" s="3">
        <v>32.9</v>
      </c>
      <c r="H72" s="3">
        <v>143.83000000000001</v>
      </c>
      <c r="I72" s="3">
        <v>86.45</v>
      </c>
      <c r="J72" s="2">
        <v>1.34</v>
      </c>
      <c r="K72" s="2">
        <v>2.06</v>
      </c>
      <c r="L72" s="2">
        <v>2.39</v>
      </c>
      <c r="M72" s="2">
        <v>1.41</v>
      </c>
    </row>
    <row r="73" spans="1:13" x14ac:dyDescent="0.2">
      <c r="A73" s="2">
        <v>32</v>
      </c>
      <c r="B73" s="2" t="s">
        <v>2</v>
      </c>
      <c r="C73" s="2">
        <v>1</v>
      </c>
      <c r="D73" s="2" t="s">
        <v>6</v>
      </c>
      <c r="E73" s="2">
        <v>2</v>
      </c>
      <c r="F73" s="3">
        <v>117.11</v>
      </c>
      <c r="G73" s="3">
        <v>32.979999999999997</v>
      </c>
      <c r="H73" s="3">
        <v>156.78</v>
      </c>
      <c r="I73" s="3">
        <v>106.43</v>
      </c>
      <c r="J73" s="2">
        <v>1.35</v>
      </c>
      <c r="K73" s="2">
        <v>2.0699999999999998</v>
      </c>
      <c r="L73" s="3">
        <v>2.4</v>
      </c>
      <c r="M73" s="2">
        <v>1.42</v>
      </c>
    </row>
    <row r="74" spans="1:13" x14ac:dyDescent="0.2">
      <c r="A74" s="2">
        <v>33</v>
      </c>
      <c r="B74" s="2" t="s">
        <v>2</v>
      </c>
      <c r="C74" s="2">
        <v>1</v>
      </c>
      <c r="D74" s="2" t="s">
        <v>6</v>
      </c>
      <c r="E74" s="2">
        <v>2</v>
      </c>
      <c r="F74" s="3">
        <v>66.89</v>
      </c>
      <c r="G74" s="3">
        <v>29.53</v>
      </c>
      <c r="H74" s="3">
        <v>175.39</v>
      </c>
      <c r="I74" s="3">
        <v>91.43</v>
      </c>
      <c r="J74" s="2">
        <v>2.23</v>
      </c>
      <c r="K74" s="2">
        <v>2.0699999999999998</v>
      </c>
      <c r="L74" s="3">
        <v>2.2000000000000002</v>
      </c>
      <c r="M74" s="2">
        <v>2.08</v>
      </c>
    </row>
    <row r="75" spans="1:13" x14ac:dyDescent="0.2">
      <c r="A75" s="2">
        <v>34</v>
      </c>
      <c r="B75" s="2" t="s">
        <v>2</v>
      </c>
      <c r="C75" s="2">
        <v>1</v>
      </c>
      <c r="D75" s="2" t="s">
        <v>6</v>
      </c>
      <c r="E75" s="2">
        <v>2</v>
      </c>
      <c r="F75" s="3">
        <v>121.92</v>
      </c>
      <c r="G75" s="3">
        <v>28.23</v>
      </c>
      <c r="H75" s="3">
        <v>242.03</v>
      </c>
      <c r="I75" s="3">
        <v>118.32</v>
      </c>
      <c r="J75" s="2">
        <v>1.85</v>
      </c>
      <c r="K75" s="2">
        <v>1.59</v>
      </c>
      <c r="L75" s="2">
        <v>1.93</v>
      </c>
      <c r="M75" s="2">
        <v>1.66</v>
      </c>
    </row>
    <row r="76" spans="1:13" x14ac:dyDescent="0.2">
      <c r="A76" s="2">
        <v>35</v>
      </c>
      <c r="B76" s="2" t="s">
        <v>2</v>
      </c>
      <c r="C76" s="2">
        <v>1</v>
      </c>
      <c r="D76" s="2" t="s">
        <v>6</v>
      </c>
      <c r="E76" s="2">
        <v>2</v>
      </c>
      <c r="F76" s="3">
        <v>145.81</v>
      </c>
      <c r="G76" s="3">
        <v>28.91</v>
      </c>
      <c r="H76" s="3">
        <v>161.43</v>
      </c>
      <c r="I76" s="3">
        <v>176.33</v>
      </c>
      <c r="J76" s="2">
        <v>1.79</v>
      </c>
      <c r="K76" s="2">
        <v>1.61</v>
      </c>
      <c r="L76" s="2">
        <v>1.87</v>
      </c>
      <c r="M76" s="3">
        <v>1.6</v>
      </c>
    </row>
    <row r="77" spans="1:13" x14ac:dyDescent="0.2">
      <c r="A77" s="2">
        <v>36</v>
      </c>
      <c r="B77" s="2" t="s">
        <v>2</v>
      </c>
      <c r="C77" s="2">
        <v>1</v>
      </c>
      <c r="D77" s="2" t="s">
        <v>6</v>
      </c>
      <c r="E77" s="2">
        <v>2</v>
      </c>
      <c r="F77" s="3">
        <v>115.45</v>
      </c>
      <c r="G77" s="3">
        <v>28.99</v>
      </c>
      <c r="H77" s="3">
        <v>237.23</v>
      </c>
      <c r="I77" s="3">
        <v>134.56</v>
      </c>
      <c r="J77" s="3">
        <v>1.8</v>
      </c>
      <c r="K77" s="2">
        <v>1.62</v>
      </c>
      <c r="L77" s="2">
        <v>1.88</v>
      </c>
      <c r="M77" s="2">
        <v>1.61</v>
      </c>
    </row>
    <row r="78" spans="1:13" x14ac:dyDescent="0.2">
      <c r="A78" s="2">
        <v>37</v>
      </c>
      <c r="B78" s="2" t="s">
        <v>2</v>
      </c>
      <c r="C78" s="2">
        <v>1</v>
      </c>
      <c r="D78" s="2" t="s">
        <v>6</v>
      </c>
      <c r="E78" s="2">
        <v>2</v>
      </c>
      <c r="F78" s="3">
        <v>105.43</v>
      </c>
      <c r="G78" s="3">
        <v>25.37</v>
      </c>
      <c r="H78" s="3">
        <v>179.37</v>
      </c>
      <c r="I78" s="3">
        <v>105.67</v>
      </c>
      <c r="J78" s="3">
        <v>2.1</v>
      </c>
      <c r="K78" s="2">
        <v>2.4700000000000002</v>
      </c>
      <c r="L78" s="3">
        <v>2.2999999999999998</v>
      </c>
      <c r="M78" s="2">
        <v>2.37</v>
      </c>
    </row>
    <row r="79" spans="1:13" x14ac:dyDescent="0.2">
      <c r="A79" s="2">
        <v>38</v>
      </c>
      <c r="B79" s="2" t="s">
        <v>2</v>
      </c>
      <c r="C79" s="2">
        <v>1</v>
      </c>
      <c r="D79" s="2" t="s">
        <v>6</v>
      </c>
      <c r="E79" s="2">
        <v>2</v>
      </c>
      <c r="F79" s="3">
        <v>118.6</v>
      </c>
      <c r="G79" s="3">
        <v>13.63</v>
      </c>
      <c r="H79" s="3">
        <v>152.35</v>
      </c>
      <c r="I79" s="3">
        <v>94.23</v>
      </c>
      <c r="J79" s="2">
        <v>1.98</v>
      </c>
      <c r="K79" s="2">
        <v>2.08</v>
      </c>
      <c r="L79" s="2">
        <v>2.0099999999999998</v>
      </c>
      <c r="M79" s="2">
        <v>2.11</v>
      </c>
    </row>
    <row r="80" spans="1:13" x14ac:dyDescent="0.2">
      <c r="A80" s="2">
        <v>39</v>
      </c>
      <c r="B80" s="2" t="s">
        <v>2</v>
      </c>
      <c r="C80" s="2">
        <v>1</v>
      </c>
      <c r="D80" s="2" t="s">
        <v>6</v>
      </c>
      <c r="E80" s="2">
        <v>2</v>
      </c>
      <c r="F80" s="3">
        <v>116.93</v>
      </c>
      <c r="G80" s="3">
        <v>35.33</v>
      </c>
      <c r="H80" s="3">
        <v>193.95</v>
      </c>
      <c r="I80" s="3">
        <v>73.650000000000006</v>
      </c>
      <c r="J80" s="3">
        <v>1.9</v>
      </c>
      <c r="K80" s="2">
        <v>2.44</v>
      </c>
      <c r="L80" s="2">
        <v>2.36</v>
      </c>
      <c r="M80" s="2">
        <v>2.5099999999999998</v>
      </c>
    </row>
    <row r="81" spans="1:13" x14ac:dyDescent="0.2">
      <c r="A81" s="2">
        <v>40</v>
      </c>
      <c r="B81" s="2" t="s">
        <v>2</v>
      </c>
      <c r="C81" s="2">
        <v>1</v>
      </c>
      <c r="D81" s="2" t="s">
        <v>6</v>
      </c>
      <c r="E81" s="2">
        <v>2</v>
      </c>
      <c r="F81" s="3">
        <v>121</v>
      </c>
      <c r="G81" s="3">
        <v>56.73</v>
      </c>
      <c r="H81" s="3">
        <v>236.47</v>
      </c>
      <c r="I81" s="3">
        <v>109.6</v>
      </c>
      <c r="J81" s="2">
        <v>2.1800000000000002</v>
      </c>
      <c r="K81" s="2">
        <v>1.17</v>
      </c>
      <c r="L81" s="2">
        <v>2.4500000000000002</v>
      </c>
      <c r="M81" s="2">
        <v>1.84</v>
      </c>
    </row>
    <row r="82" spans="1:13" x14ac:dyDescent="0.2">
      <c r="A82" s="2">
        <v>1</v>
      </c>
      <c r="B82" s="2" t="s">
        <v>3</v>
      </c>
      <c r="C82" s="2">
        <v>2</v>
      </c>
      <c r="D82" s="2" t="s">
        <v>5</v>
      </c>
      <c r="E82" s="2">
        <v>1</v>
      </c>
      <c r="F82" s="3">
        <v>42.97</v>
      </c>
      <c r="G82" s="3">
        <v>28.67</v>
      </c>
      <c r="H82" s="3">
        <v>120.93</v>
      </c>
      <c r="I82" s="3">
        <v>54.87</v>
      </c>
      <c r="J82" s="2">
        <v>2.06</v>
      </c>
      <c r="K82" s="2">
        <v>2.4900000000000002</v>
      </c>
      <c r="L82" s="2">
        <v>2.67</v>
      </c>
      <c r="M82" s="3">
        <v>2.2999999999999998</v>
      </c>
    </row>
    <row r="83" spans="1:13" x14ac:dyDescent="0.2">
      <c r="A83" s="2">
        <v>2</v>
      </c>
      <c r="B83" s="2" t="s">
        <v>3</v>
      </c>
      <c r="C83" s="2">
        <v>2</v>
      </c>
      <c r="D83" s="2" t="s">
        <v>5</v>
      </c>
      <c r="E83" s="2">
        <v>1</v>
      </c>
      <c r="F83" s="3">
        <v>64.77</v>
      </c>
      <c r="G83" s="3">
        <v>28.75</v>
      </c>
      <c r="H83" s="3">
        <v>121.01</v>
      </c>
      <c r="I83" s="3">
        <v>65.95</v>
      </c>
      <c r="J83" s="2">
        <v>1.98</v>
      </c>
      <c r="K83" s="2">
        <v>1.81</v>
      </c>
      <c r="L83" s="2">
        <v>2.71</v>
      </c>
      <c r="M83" s="2">
        <v>2.2400000000000002</v>
      </c>
    </row>
    <row r="84" spans="1:13" x14ac:dyDescent="0.2">
      <c r="A84" s="2">
        <v>3</v>
      </c>
      <c r="B84" s="2" t="s">
        <v>3</v>
      </c>
      <c r="C84" s="2">
        <v>2</v>
      </c>
      <c r="D84" s="2" t="s">
        <v>5</v>
      </c>
      <c r="E84" s="2">
        <v>1</v>
      </c>
      <c r="F84" s="3">
        <v>85.53</v>
      </c>
      <c r="G84" s="3">
        <v>28.33</v>
      </c>
      <c r="H84" s="3">
        <v>125.65</v>
      </c>
      <c r="I84" s="3">
        <v>55.67</v>
      </c>
      <c r="J84" s="2">
        <v>1.99</v>
      </c>
      <c r="K84" s="2">
        <v>1.82</v>
      </c>
      <c r="L84" s="2">
        <v>2.72</v>
      </c>
      <c r="M84" s="2">
        <v>2.25</v>
      </c>
    </row>
    <row r="85" spans="1:13" x14ac:dyDescent="0.2">
      <c r="A85" s="2">
        <v>4</v>
      </c>
      <c r="B85" s="2" t="s">
        <v>3</v>
      </c>
      <c r="C85" s="2">
        <v>2</v>
      </c>
      <c r="D85" s="2" t="s">
        <v>5</v>
      </c>
      <c r="E85" s="2">
        <v>1</v>
      </c>
      <c r="F85" s="3">
        <v>78.63</v>
      </c>
      <c r="G85" s="3">
        <v>33.729999999999997</v>
      </c>
      <c r="H85" s="3">
        <v>120.67</v>
      </c>
      <c r="I85" s="3">
        <v>56.07</v>
      </c>
      <c r="J85" s="2">
        <v>2.23</v>
      </c>
      <c r="K85" s="2">
        <v>1.65</v>
      </c>
      <c r="L85" s="2">
        <v>1.71</v>
      </c>
      <c r="M85" s="2">
        <v>1.86</v>
      </c>
    </row>
    <row r="86" spans="1:13" x14ac:dyDescent="0.2">
      <c r="A86" s="2">
        <v>5</v>
      </c>
      <c r="B86" s="2" t="s">
        <v>3</v>
      </c>
      <c r="C86" s="2">
        <v>2</v>
      </c>
      <c r="D86" s="2" t="s">
        <v>5</v>
      </c>
      <c r="E86" s="2">
        <v>1</v>
      </c>
      <c r="F86" s="3">
        <v>81.5</v>
      </c>
      <c r="G86" s="3">
        <v>41.8</v>
      </c>
      <c r="H86" s="3">
        <v>115.75</v>
      </c>
      <c r="I86" s="3">
        <v>59.15</v>
      </c>
      <c r="J86" s="2">
        <v>2.2400000000000002</v>
      </c>
      <c r="K86" s="2">
        <v>1.66</v>
      </c>
      <c r="L86" s="2">
        <v>1.72</v>
      </c>
      <c r="M86" s="2">
        <v>1.87</v>
      </c>
    </row>
    <row r="87" spans="1:13" x14ac:dyDescent="0.2">
      <c r="A87" s="2">
        <v>6</v>
      </c>
      <c r="B87" s="2" t="s">
        <v>3</v>
      </c>
      <c r="C87" s="2">
        <v>2</v>
      </c>
      <c r="D87" s="2" t="s">
        <v>5</v>
      </c>
      <c r="E87" s="2">
        <v>1</v>
      </c>
      <c r="F87" s="3">
        <v>62.79</v>
      </c>
      <c r="G87" s="3">
        <v>33.79</v>
      </c>
      <c r="H87" s="3">
        <v>120.83</v>
      </c>
      <c r="I87" s="3">
        <v>55.38</v>
      </c>
      <c r="J87" s="2">
        <v>1.82</v>
      </c>
      <c r="K87" s="2">
        <v>1.48</v>
      </c>
      <c r="L87" s="2">
        <v>1.62</v>
      </c>
      <c r="M87" s="2">
        <v>1.46</v>
      </c>
    </row>
    <row r="88" spans="1:13" x14ac:dyDescent="0.2">
      <c r="A88" s="2">
        <v>7</v>
      </c>
      <c r="B88" s="2" t="s">
        <v>3</v>
      </c>
      <c r="C88" s="2">
        <v>2</v>
      </c>
      <c r="D88" s="2" t="s">
        <v>5</v>
      </c>
      <c r="E88" s="2">
        <v>1</v>
      </c>
      <c r="F88" s="3">
        <v>135</v>
      </c>
      <c r="G88" s="3">
        <v>47.37</v>
      </c>
      <c r="H88" s="3">
        <v>120.93</v>
      </c>
      <c r="I88" s="3">
        <v>152.44999999999999</v>
      </c>
      <c r="J88" s="2">
        <v>1.29</v>
      </c>
      <c r="K88" s="2">
        <v>1.58</v>
      </c>
      <c r="L88" s="2">
        <v>2.11</v>
      </c>
      <c r="M88" s="2">
        <v>2.23</v>
      </c>
    </row>
    <row r="89" spans="1:13" x14ac:dyDescent="0.2">
      <c r="A89" s="2">
        <v>8</v>
      </c>
      <c r="B89" s="2" t="s">
        <v>3</v>
      </c>
      <c r="C89" s="2">
        <v>2</v>
      </c>
      <c r="D89" s="2" t="s">
        <v>5</v>
      </c>
      <c r="E89" s="2">
        <v>1</v>
      </c>
      <c r="F89" s="3">
        <v>125.43</v>
      </c>
      <c r="G89" s="3">
        <v>47.12</v>
      </c>
      <c r="H89" s="3">
        <v>165.78</v>
      </c>
      <c r="I89" s="3">
        <v>152.94999999999999</v>
      </c>
      <c r="J89" s="2">
        <v>1.46</v>
      </c>
      <c r="K89" s="2">
        <v>1.42</v>
      </c>
      <c r="L89" s="2">
        <v>1.92</v>
      </c>
      <c r="M89" s="2">
        <v>2.0699999999999998</v>
      </c>
    </row>
    <row r="90" spans="1:13" x14ac:dyDescent="0.2">
      <c r="A90" s="2">
        <v>9</v>
      </c>
      <c r="B90" s="2" t="s">
        <v>3</v>
      </c>
      <c r="C90" s="2">
        <v>2</v>
      </c>
      <c r="D90" s="2" t="s">
        <v>5</v>
      </c>
      <c r="E90" s="2">
        <v>1</v>
      </c>
      <c r="F90" s="3">
        <v>111.34</v>
      </c>
      <c r="G90" s="3">
        <v>47.53</v>
      </c>
      <c r="H90" s="3">
        <v>102.34</v>
      </c>
      <c r="I90" s="3">
        <v>140.79</v>
      </c>
      <c r="J90" s="2">
        <v>1.31</v>
      </c>
      <c r="K90" s="3">
        <v>1.6</v>
      </c>
      <c r="L90" s="2">
        <v>2.13</v>
      </c>
      <c r="M90" s="2">
        <v>2.25</v>
      </c>
    </row>
    <row r="91" spans="1:13" x14ac:dyDescent="0.2">
      <c r="A91" s="2">
        <v>10</v>
      </c>
      <c r="B91" s="2" t="s">
        <v>3</v>
      </c>
      <c r="C91" s="2">
        <v>2</v>
      </c>
      <c r="D91" s="2" t="s">
        <v>5</v>
      </c>
      <c r="E91" s="2">
        <v>1</v>
      </c>
      <c r="F91" s="3">
        <v>97.41</v>
      </c>
      <c r="G91" s="3">
        <v>47.61</v>
      </c>
      <c r="H91" s="3">
        <v>158.16999999999999</v>
      </c>
      <c r="I91" s="3">
        <v>153.11000000000001</v>
      </c>
      <c r="J91" s="3">
        <v>2</v>
      </c>
      <c r="K91" s="2">
        <v>2.63</v>
      </c>
      <c r="L91" s="2">
        <v>1.85</v>
      </c>
      <c r="M91" s="2">
        <v>1.69</v>
      </c>
    </row>
    <row r="92" spans="1:13" x14ac:dyDescent="0.2">
      <c r="A92" s="2">
        <v>11</v>
      </c>
      <c r="B92" s="2" t="s">
        <v>3</v>
      </c>
      <c r="C92" s="2">
        <v>2</v>
      </c>
      <c r="D92" s="2" t="s">
        <v>5</v>
      </c>
      <c r="E92" s="2">
        <v>1</v>
      </c>
      <c r="F92" s="3">
        <v>60.27</v>
      </c>
      <c r="G92" s="3">
        <v>30.72</v>
      </c>
      <c r="H92" s="3">
        <v>149.57</v>
      </c>
      <c r="I92" s="3">
        <v>94.47</v>
      </c>
      <c r="J92" s="2">
        <v>2.14</v>
      </c>
      <c r="K92" s="2">
        <v>2.06</v>
      </c>
      <c r="L92" s="2">
        <v>1.88</v>
      </c>
      <c r="M92" s="3">
        <v>2</v>
      </c>
    </row>
    <row r="93" spans="1:13" x14ac:dyDescent="0.2">
      <c r="A93" s="2">
        <v>12</v>
      </c>
      <c r="B93" s="2" t="s">
        <v>3</v>
      </c>
      <c r="C93" s="2">
        <v>2</v>
      </c>
      <c r="D93" s="2" t="s">
        <v>5</v>
      </c>
      <c r="E93" s="2">
        <v>1</v>
      </c>
      <c r="F93" s="3">
        <v>97.92</v>
      </c>
      <c r="G93" s="3">
        <v>30.8</v>
      </c>
      <c r="H93" s="3">
        <v>149.65</v>
      </c>
      <c r="I93" s="3">
        <v>94.55</v>
      </c>
      <c r="J93" s="3">
        <v>1.9</v>
      </c>
      <c r="K93" s="2">
        <v>2.02</v>
      </c>
      <c r="L93" s="2">
        <v>2.34</v>
      </c>
      <c r="M93" s="2">
        <v>1.56</v>
      </c>
    </row>
    <row r="94" spans="1:13" x14ac:dyDescent="0.2">
      <c r="A94" s="2">
        <v>13</v>
      </c>
      <c r="B94" s="2" t="s">
        <v>3</v>
      </c>
      <c r="C94" s="2">
        <v>2</v>
      </c>
      <c r="D94" s="2" t="s">
        <v>5</v>
      </c>
      <c r="E94" s="2">
        <v>1</v>
      </c>
      <c r="F94" s="3">
        <v>85.74</v>
      </c>
      <c r="G94" s="3">
        <v>30.88</v>
      </c>
      <c r="H94" s="3">
        <v>149.72999999999999</v>
      </c>
      <c r="I94" s="3">
        <v>94.63</v>
      </c>
      <c r="J94" s="2">
        <v>2.16</v>
      </c>
      <c r="K94" s="2">
        <v>2.08</v>
      </c>
      <c r="L94" s="3">
        <v>1.9</v>
      </c>
      <c r="M94" s="2">
        <v>2.02</v>
      </c>
    </row>
    <row r="95" spans="1:13" x14ac:dyDescent="0.2">
      <c r="A95" s="2">
        <v>14</v>
      </c>
      <c r="B95" s="2" t="s">
        <v>3</v>
      </c>
      <c r="C95" s="2">
        <v>2</v>
      </c>
      <c r="D95" s="2" t="s">
        <v>5</v>
      </c>
      <c r="E95" s="2">
        <v>1</v>
      </c>
      <c r="F95" s="3">
        <v>87.1</v>
      </c>
      <c r="G95" s="3">
        <v>46.07</v>
      </c>
      <c r="H95" s="3">
        <v>221.2</v>
      </c>
      <c r="I95" s="3">
        <v>129.72999999999999</v>
      </c>
      <c r="J95" s="2">
        <v>2.31</v>
      </c>
      <c r="K95" s="2">
        <v>1.97</v>
      </c>
      <c r="L95" s="2">
        <v>2.15</v>
      </c>
      <c r="M95" s="2">
        <v>1.83</v>
      </c>
    </row>
    <row r="96" spans="1:13" x14ac:dyDescent="0.2">
      <c r="A96" s="2">
        <v>15</v>
      </c>
      <c r="B96" s="2" t="s">
        <v>3</v>
      </c>
      <c r="C96" s="2">
        <v>2</v>
      </c>
      <c r="D96" s="2" t="s">
        <v>5</v>
      </c>
      <c r="E96" s="2">
        <v>1</v>
      </c>
      <c r="F96" s="3">
        <v>113.05</v>
      </c>
      <c r="G96" s="3">
        <v>42.32</v>
      </c>
      <c r="H96" s="3">
        <v>221.28</v>
      </c>
      <c r="I96" s="3">
        <v>127.41</v>
      </c>
      <c r="J96" s="2">
        <v>1.92</v>
      </c>
      <c r="K96" s="2">
        <v>1.36</v>
      </c>
      <c r="L96" s="3">
        <v>2.2000000000000002</v>
      </c>
      <c r="M96" s="2">
        <v>2.21</v>
      </c>
    </row>
    <row r="97" spans="1:13" x14ac:dyDescent="0.2">
      <c r="A97" s="2">
        <v>16</v>
      </c>
      <c r="B97" s="2" t="s">
        <v>3</v>
      </c>
      <c r="C97" s="2">
        <v>2</v>
      </c>
      <c r="D97" s="2" t="s">
        <v>5</v>
      </c>
      <c r="E97" s="2">
        <v>1</v>
      </c>
      <c r="F97" s="3">
        <v>108.76</v>
      </c>
      <c r="G97" s="3">
        <v>35.89</v>
      </c>
      <c r="H97" s="3">
        <v>186.78</v>
      </c>
      <c r="I97" s="3">
        <v>127.49</v>
      </c>
      <c r="J97" s="2">
        <v>1.93</v>
      </c>
      <c r="K97" s="2">
        <v>1.37</v>
      </c>
      <c r="L97" s="2">
        <v>2.21</v>
      </c>
      <c r="M97" s="2">
        <v>2.2200000000000002</v>
      </c>
    </row>
    <row r="98" spans="1:13" x14ac:dyDescent="0.2">
      <c r="A98" s="2">
        <v>17</v>
      </c>
      <c r="B98" s="2" t="s">
        <v>3</v>
      </c>
      <c r="C98" s="2">
        <v>2</v>
      </c>
      <c r="D98" s="2" t="s">
        <v>5</v>
      </c>
      <c r="E98" s="2">
        <v>1</v>
      </c>
      <c r="F98" s="3">
        <v>66.150000000000006</v>
      </c>
      <c r="G98" s="3">
        <v>28.56</v>
      </c>
      <c r="H98" s="3">
        <v>146.57</v>
      </c>
      <c r="I98" s="3">
        <v>72.34</v>
      </c>
      <c r="J98" s="2">
        <v>1.76</v>
      </c>
      <c r="K98" s="2">
        <v>2.33</v>
      </c>
      <c r="L98" s="2">
        <v>1.83</v>
      </c>
      <c r="M98" s="2">
        <v>1.67</v>
      </c>
    </row>
    <row r="99" spans="1:13" x14ac:dyDescent="0.2">
      <c r="A99" s="2">
        <v>18</v>
      </c>
      <c r="B99" s="2" t="s">
        <v>3</v>
      </c>
      <c r="C99" s="2">
        <v>2</v>
      </c>
      <c r="D99" s="2" t="s">
        <v>5</v>
      </c>
      <c r="E99" s="2">
        <v>1</v>
      </c>
      <c r="F99" s="3">
        <v>78.430000000000007</v>
      </c>
      <c r="G99" s="3">
        <v>34.950000000000003</v>
      </c>
      <c r="H99" s="3">
        <v>112.34</v>
      </c>
      <c r="I99" s="3">
        <v>69.31</v>
      </c>
      <c r="J99" s="3">
        <v>1.7</v>
      </c>
      <c r="K99" s="2">
        <v>1.46</v>
      </c>
      <c r="L99" s="2">
        <v>1.81</v>
      </c>
      <c r="M99" s="2">
        <v>1.52</v>
      </c>
    </row>
    <row r="100" spans="1:13" x14ac:dyDescent="0.2">
      <c r="A100" s="2">
        <v>19</v>
      </c>
      <c r="B100" s="2" t="s">
        <v>3</v>
      </c>
      <c r="C100" s="2">
        <v>2</v>
      </c>
      <c r="D100" s="2" t="s">
        <v>5</v>
      </c>
      <c r="E100" s="2">
        <v>1</v>
      </c>
      <c r="F100" s="3">
        <v>106.25</v>
      </c>
      <c r="G100" s="3">
        <v>35.03</v>
      </c>
      <c r="H100" s="3">
        <v>146.72999999999999</v>
      </c>
      <c r="I100" s="3">
        <v>91.34</v>
      </c>
      <c r="J100" s="2">
        <v>1.71</v>
      </c>
      <c r="K100" s="2">
        <v>1.47</v>
      </c>
      <c r="L100" s="2">
        <v>1.82</v>
      </c>
      <c r="M100" s="2">
        <v>1.53</v>
      </c>
    </row>
    <row r="101" spans="1:13" x14ac:dyDescent="0.2">
      <c r="A101" s="2">
        <v>20</v>
      </c>
      <c r="B101" s="2" t="s">
        <v>3</v>
      </c>
      <c r="C101" s="2">
        <v>2</v>
      </c>
      <c r="D101" s="2" t="s">
        <v>5</v>
      </c>
      <c r="E101" s="2">
        <v>1</v>
      </c>
      <c r="F101" s="3">
        <v>90.45</v>
      </c>
      <c r="G101" s="3">
        <v>31.07</v>
      </c>
      <c r="H101" s="3">
        <v>161.66999999999999</v>
      </c>
      <c r="I101" s="3">
        <v>55.78</v>
      </c>
      <c r="J101" s="2">
        <v>1.69</v>
      </c>
      <c r="K101" s="2">
        <v>1.45</v>
      </c>
      <c r="L101" s="2">
        <v>1.83</v>
      </c>
      <c r="M101" s="2">
        <v>1.51</v>
      </c>
    </row>
    <row r="102" spans="1:13" x14ac:dyDescent="0.2">
      <c r="A102" s="2">
        <v>21</v>
      </c>
      <c r="B102" s="2" t="s">
        <v>3</v>
      </c>
      <c r="C102" s="2">
        <v>2</v>
      </c>
      <c r="D102" s="2" t="s">
        <v>5</v>
      </c>
      <c r="E102" s="2">
        <v>1</v>
      </c>
      <c r="F102" s="3">
        <v>122.63</v>
      </c>
      <c r="G102" s="3">
        <v>28.93</v>
      </c>
      <c r="H102" s="3">
        <v>181.83</v>
      </c>
      <c r="I102" s="3">
        <v>104.07</v>
      </c>
      <c r="J102" s="2">
        <v>1.77</v>
      </c>
      <c r="K102" s="2">
        <v>1.45</v>
      </c>
      <c r="L102" s="3">
        <v>1.8</v>
      </c>
      <c r="M102" s="2">
        <v>1.52</v>
      </c>
    </row>
    <row r="103" spans="1:13" x14ac:dyDescent="0.2">
      <c r="A103" s="2">
        <v>22</v>
      </c>
      <c r="B103" s="2" t="s">
        <v>3</v>
      </c>
      <c r="C103" s="2">
        <v>2</v>
      </c>
      <c r="D103" s="2" t="s">
        <v>5</v>
      </c>
      <c r="E103" s="2">
        <v>1</v>
      </c>
      <c r="F103" s="3">
        <v>128.57</v>
      </c>
      <c r="G103" s="3">
        <v>44.13</v>
      </c>
      <c r="H103" s="3">
        <v>272.52999999999997</v>
      </c>
      <c r="I103" s="3">
        <v>127.67</v>
      </c>
      <c r="J103" s="2">
        <v>1.76</v>
      </c>
      <c r="K103" s="3">
        <v>2.1</v>
      </c>
      <c r="L103" s="3">
        <v>2.4</v>
      </c>
      <c r="M103" s="2">
        <v>2.0499999999999998</v>
      </c>
    </row>
    <row r="104" spans="1:13" x14ac:dyDescent="0.2">
      <c r="A104" s="2">
        <v>23</v>
      </c>
      <c r="B104" s="2" t="s">
        <v>3</v>
      </c>
      <c r="C104" s="2">
        <v>2</v>
      </c>
      <c r="D104" s="2" t="s">
        <v>5</v>
      </c>
      <c r="E104" s="2">
        <v>1</v>
      </c>
      <c r="F104" s="3">
        <v>128.30000000000001</v>
      </c>
      <c r="G104" s="3">
        <v>44.21</v>
      </c>
      <c r="H104" s="3">
        <v>254.67</v>
      </c>
      <c r="I104" s="3">
        <v>96.43</v>
      </c>
      <c r="J104" s="2">
        <v>2.11</v>
      </c>
      <c r="K104" s="2">
        <v>2.42</v>
      </c>
      <c r="L104" s="2">
        <v>2.44</v>
      </c>
      <c r="M104" s="3">
        <v>1.6</v>
      </c>
    </row>
    <row r="105" spans="1:13" x14ac:dyDescent="0.2">
      <c r="A105" s="2">
        <v>24</v>
      </c>
      <c r="B105" s="2" t="s">
        <v>3</v>
      </c>
      <c r="C105" s="2">
        <v>2</v>
      </c>
      <c r="D105" s="2" t="s">
        <v>5</v>
      </c>
      <c r="E105" s="2">
        <v>1</v>
      </c>
      <c r="F105" s="3">
        <v>102.34</v>
      </c>
      <c r="G105" s="3">
        <v>44.29</v>
      </c>
      <c r="H105" s="3">
        <v>272.69</v>
      </c>
      <c r="I105" s="3">
        <v>101.23</v>
      </c>
      <c r="J105" s="2">
        <v>2.12</v>
      </c>
      <c r="K105" s="2">
        <v>2.4300000000000002</v>
      </c>
      <c r="L105" s="2">
        <v>2.4500000000000002</v>
      </c>
      <c r="M105" s="2">
        <v>1.61</v>
      </c>
    </row>
    <row r="106" spans="1:13" x14ac:dyDescent="0.2">
      <c r="A106" s="2">
        <v>25</v>
      </c>
      <c r="B106" s="2" t="s">
        <v>3</v>
      </c>
      <c r="C106" s="2">
        <v>2</v>
      </c>
      <c r="D106" s="2" t="s">
        <v>5</v>
      </c>
      <c r="E106" s="2">
        <v>1</v>
      </c>
      <c r="F106" s="3">
        <v>148.27000000000001</v>
      </c>
      <c r="G106" s="3">
        <v>35.1</v>
      </c>
      <c r="H106" s="3">
        <v>209.9</v>
      </c>
      <c r="I106" s="3">
        <v>123.45</v>
      </c>
      <c r="J106" s="2">
        <v>2.33</v>
      </c>
      <c r="K106" s="2">
        <v>1.55</v>
      </c>
      <c r="L106" s="2">
        <v>2.17</v>
      </c>
      <c r="M106" s="3">
        <v>2.1</v>
      </c>
    </row>
    <row r="107" spans="1:13" x14ac:dyDescent="0.2">
      <c r="A107" s="2">
        <v>26</v>
      </c>
      <c r="B107" s="2" t="s">
        <v>3</v>
      </c>
      <c r="C107" s="2">
        <v>2</v>
      </c>
      <c r="D107" s="2" t="s">
        <v>5</v>
      </c>
      <c r="E107" s="2">
        <v>1</v>
      </c>
      <c r="F107" s="3">
        <v>97.45</v>
      </c>
      <c r="G107" s="3">
        <v>35.25</v>
      </c>
      <c r="H107" s="3">
        <v>209.98</v>
      </c>
      <c r="I107" s="3">
        <v>134.52000000000001</v>
      </c>
      <c r="J107" s="3">
        <v>1.6</v>
      </c>
      <c r="K107" s="2">
        <v>1.38</v>
      </c>
      <c r="L107" s="2">
        <v>1.74</v>
      </c>
      <c r="M107" s="2">
        <v>1.71</v>
      </c>
    </row>
    <row r="108" spans="1:13" x14ac:dyDescent="0.2">
      <c r="A108" s="2">
        <v>27</v>
      </c>
      <c r="B108" s="2" t="s">
        <v>3</v>
      </c>
      <c r="C108" s="2">
        <v>2</v>
      </c>
      <c r="D108" s="2" t="s">
        <v>5</v>
      </c>
      <c r="E108" s="2">
        <v>1</v>
      </c>
      <c r="F108" s="3">
        <v>148.47</v>
      </c>
      <c r="G108" s="3">
        <v>35.26</v>
      </c>
      <c r="H108" s="3">
        <v>205.34</v>
      </c>
      <c r="I108" s="3">
        <v>123.61</v>
      </c>
      <c r="J108" s="2">
        <v>2.17</v>
      </c>
      <c r="K108" s="2">
        <v>1.57</v>
      </c>
      <c r="L108" s="2">
        <v>2.19</v>
      </c>
      <c r="M108" s="2">
        <v>2.12</v>
      </c>
    </row>
    <row r="109" spans="1:13" x14ac:dyDescent="0.2">
      <c r="A109" s="2">
        <v>28</v>
      </c>
      <c r="B109" s="2" t="s">
        <v>3</v>
      </c>
      <c r="C109" s="2">
        <v>2</v>
      </c>
      <c r="D109" s="2" t="s">
        <v>5</v>
      </c>
      <c r="E109" s="2">
        <v>1</v>
      </c>
      <c r="F109" s="3">
        <v>109.34</v>
      </c>
      <c r="G109" s="3">
        <v>58.63</v>
      </c>
      <c r="H109" s="3">
        <v>242.45</v>
      </c>
      <c r="I109" s="3">
        <v>127.43</v>
      </c>
      <c r="J109" s="2">
        <v>1.96</v>
      </c>
      <c r="K109" s="2">
        <v>2.93</v>
      </c>
      <c r="L109" s="2">
        <v>2.35</v>
      </c>
      <c r="M109" s="3">
        <v>2.4</v>
      </c>
    </row>
    <row r="110" spans="1:13" x14ac:dyDescent="0.2">
      <c r="A110" s="2">
        <v>29</v>
      </c>
      <c r="B110" s="2" t="s">
        <v>3</v>
      </c>
      <c r="C110" s="2">
        <v>2</v>
      </c>
      <c r="D110" s="2" t="s">
        <v>5</v>
      </c>
      <c r="E110" s="2">
        <v>1</v>
      </c>
      <c r="F110" s="3">
        <v>121.13</v>
      </c>
      <c r="G110" s="3">
        <v>52.71</v>
      </c>
      <c r="H110" s="3">
        <v>185.67</v>
      </c>
      <c r="I110" s="3">
        <v>95.65</v>
      </c>
      <c r="J110" s="2">
        <v>1.97</v>
      </c>
      <c r="K110" s="2">
        <v>2.94</v>
      </c>
      <c r="L110" s="2">
        <v>2.36</v>
      </c>
      <c r="M110" s="2">
        <v>2.41</v>
      </c>
    </row>
    <row r="111" spans="1:13" x14ac:dyDescent="0.2">
      <c r="A111" s="2">
        <v>30</v>
      </c>
      <c r="B111" s="2" t="s">
        <v>3</v>
      </c>
      <c r="C111" s="2">
        <v>2</v>
      </c>
      <c r="D111" s="2" t="s">
        <v>5</v>
      </c>
      <c r="E111" s="2">
        <v>1</v>
      </c>
      <c r="F111" s="3">
        <v>91.68</v>
      </c>
      <c r="G111" s="3">
        <v>58.79</v>
      </c>
      <c r="H111" s="3">
        <v>243.25</v>
      </c>
      <c r="I111" s="3">
        <v>142.22999999999999</v>
      </c>
      <c r="J111" s="2">
        <v>1.56</v>
      </c>
      <c r="K111" s="3">
        <v>2.5</v>
      </c>
      <c r="L111" s="2">
        <v>2.4700000000000002</v>
      </c>
      <c r="M111" s="2">
        <v>2.23</v>
      </c>
    </row>
    <row r="112" spans="1:13" x14ac:dyDescent="0.2">
      <c r="A112" s="2">
        <v>31</v>
      </c>
      <c r="B112" s="2" t="s">
        <v>3</v>
      </c>
      <c r="C112" s="2">
        <v>2</v>
      </c>
      <c r="D112" s="2" t="s">
        <v>5</v>
      </c>
      <c r="E112" s="2">
        <v>1</v>
      </c>
      <c r="F112" s="3">
        <v>54.67</v>
      </c>
      <c r="G112" s="3">
        <v>27.8</v>
      </c>
      <c r="H112" s="3">
        <v>123.45</v>
      </c>
      <c r="I112" s="3">
        <v>76.63</v>
      </c>
      <c r="J112" s="2">
        <v>1.57</v>
      </c>
      <c r="K112" s="2">
        <v>2.0299999999999998</v>
      </c>
      <c r="L112" s="2">
        <v>2.17</v>
      </c>
      <c r="M112" s="2">
        <v>2.06</v>
      </c>
    </row>
    <row r="113" spans="1:13" x14ac:dyDescent="0.2">
      <c r="A113" s="2">
        <v>32</v>
      </c>
      <c r="B113" s="2" t="s">
        <v>3</v>
      </c>
      <c r="C113" s="2">
        <v>2</v>
      </c>
      <c r="D113" s="2" t="s">
        <v>5</v>
      </c>
      <c r="E113" s="2">
        <v>1</v>
      </c>
      <c r="F113" s="3">
        <v>65.239999999999995</v>
      </c>
      <c r="G113" s="3">
        <v>35.950000000000003</v>
      </c>
      <c r="H113" s="3">
        <v>137.63</v>
      </c>
      <c r="I113" s="3">
        <v>76.709999999999994</v>
      </c>
      <c r="J113" s="2">
        <v>2.2200000000000002</v>
      </c>
      <c r="K113" s="2">
        <v>2.04</v>
      </c>
      <c r="L113" s="2">
        <v>2.1800000000000002</v>
      </c>
      <c r="M113" s="2">
        <v>2.0699999999999998</v>
      </c>
    </row>
    <row r="114" spans="1:13" x14ac:dyDescent="0.2">
      <c r="A114" s="2">
        <v>33</v>
      </c>
      <c r="B114" s="2" t="s">
        <v>3</v>
      </c>
      <c r="C114" s="2">
        <v>2</v>
      </c>
      <c r="D114" s="2" t="s">
        <v>5</v>
      </c>
      <c r="E114" s="2">
        <v>1</v>
      </c>
      <c r="F114" s="3">
        <v>54.65</v>
      </c>
      <c r="G114" s="3">
        <v>27.66</v>
      </c>
      <c r="H114" s="3">
        <v>134.56</v>
      </c>
      <c r="I114" s="3">
        <v>66.63</v>
      </c>
      <c r="J114" s="2">
        <v>1.36</v>
      </c>
      <c r="K114" s="2">
        <v>2.59</v>
      </c>
      <c r="L114" s="2">
        <v>2.39</v>
      </c>
      <c r="M114" s="2">
        <v>1.42</v>
      </c>
    </row>
    <row r="115" spans="1:13" x14ac:dyDescent="0.2">
      <c r="A115" s="2">
        <v>34</v>
      </c>
      <c r="B115" s="2" t="s">
        <v>3</v>
      </c>
      <c r="C115" s="2">
        <v>2</v>
      </c>
      <c r="D115" s="2" t="s">
        <v>5</v>
      </c>
      <c r="E115" s="2">
        <v>1</v>
      </c>
      <c r="F115" s="3">
        <v>109.43</v>
      </c>
      <c r="G115" s="3">
        <v>31.72</v>
      </c>
      <c r="H115" s="3">
        <v>186.56</v>
      </c>
      <c r="I115" s="3">
        <v>76.790000000000006</v>
      </c>
      <c r="J115" s="2">
        <v>2.2400000000000002</v>
      </c>
      <c r="K115" s="2">
        <v>1.58</v>
      </c>
      <c r="L115" s="2">
        <v>1.85</v>
      </c>
      <c r="M115" s="2">
        <v>1.58</v>
      </c>
    </row>
    <row r="116" spans="1:13" x14ac:dyDescent="0.2">
      <c r="A116" s="2">
        <v>35</v>
      </c>
      <c r="B116" s="2" t="s">
        <v>3</v>
      </c>
      <c r="C116" s="2">
        <v>2</v>
      </c>
      <c r="D116" s="2" t="s">
        <v>5</v>
      </c>
      <c r="E116" s="2">
        <v>1</v>
      </c>
      <c r="F116" s="3">
        <v>117.55</v>
      </c>
      <c r="G116" s="3">
        <v>31.8</v>
      </c>
      <c r="H116" s="3">
        <v>248.01</v>
      </c>
      <c r="I116" s="3">
        <v>132.53</v>
      </c>
      <c r="J116" s="2">
        <v>1.85</v>
      </c>
      <c r="K116" s="2">
        <v>1.64</v>
      </c>
      <c r="L116" s="2">
        <v>1.92</v>
      </c>
      <c r="M116" s="2">
        <v>1.66</v>
      </c>
    </row>
    <row r="117" spans="1:13" x14ac:dyDescent="0.2">
      <c r="A117" s="2">
        <v>36</v>
      </c>
      <c r="B117" s="2" t="s">
        <v>3</v>
      </c>
      <c r="C117" s="2">
        <v>2</v>
      </c>
      <c r="D117" s="2" t="s">
        <v>5</v>
      </c>
      <c r="E117" s="2">
        <v>1</v>
      </c>
      <c r="F117" s="3">
        <v>125.88</v>
      </c>
      <c r="G117" s="3">
        <v>31.88</v>
      </c>
      <c r="H117" s="3">
        <v>234.56</v>
      </c>
      <c r="I117" s="3">
        <v>100.99</v>
      </c>
      <c r="J117" s="2">
        <v>1.86</v>
      </c>
      <c r="K117" s="2">
        <v>1.65</v>
      </c>
      <c r="L117" s="2">
        <v>1.93</v>
      </c>
      <c r="M117" s="2">
        <v>1.67</v>
      </c>
    </row>
    <row r="118" spans="1:13" x14ac:dyDescent="0.2">
      <c r="A118" s="2">
        <v>37</v>
      </c>
      <c r="B118" s="2" t="s">
        <v>3</v>
      </c>
      <c r="C118" s="2">
        <v>2</v>
      </c>
      <c r="D118" s="2" t="s">
        <v>5</v>
      </c>
      <c r="E118" s="2">
        <v>1</v>
      </c>
      <c r="F118" s="3">
        <v>105.72</v>
      </c>
      <c r="G118" s="3">
        <v>33.07</v>
      </c>
      <c r="H118" s="3">
        <v>191.07</v>
      </c>
      <c r="I118" s="3">
        <v>104.5</v>
      </c>
      <c r="J118" s="2">
        <v>1.79</v>
      </c>
      <c r="K118" s="2">
        <v>2.5499999999999998</v>
      </c>
      <c r="L118" s="2">
        <v>2.39</v>
      </c>
      <c r="M118" s="2">
        <v>2.4700000000000002</v>
      </c>
    </row>
    <row r="119" spans="1:13" x14ac:dyDescent="0.2">
      <c r="A119" s="2">
        <v>38</v>
      </c>
      <c r="B119" s="2" t="s">
        <v>3</v>
      </c>
      <c r="C119" s="2">
        <v>2</v>
      </c>
      <c r="D119" s="2" t="s">
        <v>5</v>
      </c>
      <c r="E119" s="2">
        <v>1</v>
      </c>
      <c r="F119" s="3">
        <v>88.54</v>
      </c>
      <c r="G119" s="3">
        <v>31.24</v>
      </c>
      <c r="H119" s="3">
        <v>124.57</v>
      </c>
      <c r="I119" s="3">
        <v>65.53</v>
      </c>
      <c r="J119" s="2">
        <v>2.2400000000000002</v>
      </c>
      <c r="K119" s="2">
        <v>2.0699999999999998</v>
      </c>
      <c r="L119" s="2">
        <v>1.95</v>
      </c>
      <c r="M119" s="2">
        <v>2.06</v>
      </c>
    </row>
    <row r="120" spans="1:13" x14ac:dyDescent="0.2">
      <c r="A120" s="2">
        <v>39</v>
      </c>
      <c r="B120" s="2" t="s">
        <v>3</v>
      </c>
      <c r="C120" s="2">
        <v>2</v>
      </c>
      <c r="D120" s="2" t="s">
        <v>5</v>
      </c>
      <c r="E120" s="2">
        <v>1</v>
      </c>
      <c r="F120" s="3">
        <v>91.9</v>
      </c>
      <c r="G120" s="3">
        <v>38.83</v>
      </c>
      <c r="H120" s="3">
        <v>182.23</v>
      </c>
      <c r="I120" s="3">
        <v>117.13</v>
      </c>
      <c r="J120" s="2">
        <v>2.06</v>
      </c>
      <c r="K120" s="2">
        <v>2.36</v>
      </c>
      <c r="L120" s="2">
        <v>2.2799999999999998</v>
      </c>
      <c r="M120" s="2">
        <v>2.31</v>
      </c>
    </row>
    <row r="121" spans="1:13" x14ac:dyDescent="0.2">
      <c r="A121" s="2">
        <v>40</v>
      </c>
      <c r="B121" s="2" t="s">
        <v>3</v>
      </c>
      <c r="C121" s="2">
        <v>2</v>
      </c>
      <c r="D121" s="2" t="s">
        <v>5</v>
      </c>
      <c r="E121" s="2">
        <v>1</v>
      </c>
      <c r="F121" s="3">
        <v>70.099999999999994</v>
      </c>
      <c r="G121" s="3">
        <v>52.7</v>
      </c>
      <c r="H121" s="3">
        <v>182.56</v>
      </c>
      <c r="I121" s="3">
        <v>110.03</v>
      </c>
      <c r="J121" s="2">
        <v>2.15</v>
      </c>
      <c r="K121" s="2">
        <v>1.18</v>
      </c>
      <c r="L121" s="2">
        <v>2.44</v>
      </c>
      <c r="M121" s="2">
        <v>1.85</v>
      </c>
    </row>
    <row r="122" spans="1:13" x14ac:dyDescent="0.2">
      <c r="A122" s="2">
        <v>1</v>
      </c>
      <c r="B122" s="2" t="s">
        <v>3</v>
      </c>
      <c r="C122" s="2">
        <v>2</v>
      </c>
      <c r="D122" s="2" t="s">
        <v>6</v>
      </c>
      <c r="E122" s="2">
        <v>2</v>
      </c>
      <c r="F122" s="3">
        <v>62.48</v>
      </c>
      <c r="G122" s="3">
        <v>34.07</v>
      </c>
      <c r="H122" s="3">
        <v>137.87</v>
      </c>
      <c r="I122" s="3">
        <v>77.97</v>
      </c>
      <c r="J122" s="2">
        <v>2.0499999999999998</v>
      </c>
      <c r="K122" s="3">
        <v>2.5</v>
      </c>
      <c r="L122" s="2">
        <v>2.69</v>
      </c>
      <c r="M122" s="2">
        <v>2.31</v>
      </c>
    </row>
    <row r="123" spans="1:13" x14ac:dyDescent="0.2">
      <c r="A123" s="2">
        <v>2</v>
      </c>
      <c r="B123" s="2" t="s">
        <v>3</v>
      </c>
      <c r="C123" s="2">
        <v>2</v>
      </c>
      <c r="D123" s="2" t="s">
        <v>6</v>
      </c>
      <c r="E123" s="2">
        <v>2</v>
      </c>
      <c r="F123" s="3">
        <v>75.7</v>
      </c>
      <c r="G123" s="3">
        <v>20.93</v>
      </c>
      <c r="H123" s="3">
        <v>137.94999999999999</v>
      </c>
      <c r="I123" s="3">
        <v>72.680000000000007</v>
      </c>
      <c r="J123" s="2">
        <v>2.0099999999999998</v>
      </c>
      <c r="K123" s="2">
        <v>2.3199999999999998</v>
      </c>
      <c r="L123" s="2">
        <v>2.73</v>
      </c>
      <c r="M123" s="2">
        <v>2.2599999999999998</v>
      </c>
    </row>
    <row r="124" spans="1:13" x14ac:dyDescent="0.2">
      <c r="A124" s="2">
        <v>3</v>
      </c>
      <c r="B124" s="2" t="s">
        <v>3</v>
      </c>
      <c r="C124" s="2">
        <v>2</v>
      </c>
      <c r="D124" s="2" t="s">
        <v>6</v>
      </c>
      <c r="E124" s="2">
        <v>2</v>
      </c>
      <c r="F124" s="3">
        <v>91.3</v>
      </c>
      <c r="G124" s="3">
        <v>23.45</v>
      </c>
      <c r="H124" s="3">
        <v>138.03</v>
      </c>
      <c r="I124" s="3">
        <v>72.760000000000005</v>
      </c>
      <c r="J124" s="2">
        <v>2.02</v>
      </c>
      <c r="K124" s="2">
        <v>2.33</v>
      </c>
      <c r="L124" s="2">
        <v>2.74</v>
      </c>
      <c r="M124" s="2">
        <v>2.27</v>
      </c>
    </row>
    <row r="125" spans="1:13" x14ac:dyDescent="0.2">
      <c r="A125" s="2">
        <v>4</v>
      </c>
      <c r="B125" s="2" t="s">
        <v>3</v>
      </c>
      <c r="C125" s="2">
        <v>2</v>
      </c>
      <c r="D125" s="2" t="s">
        <v>6</v>
      </c>
      <c r="E125" s="2">
        <v>2</v>
      </c>
      <c r="F125" s="3">
        <v>91.4</v>
      </c>
      <c r="G125" s="3">
        <v>28.72</v>
      </c>
      <c r="H125" s="3">
        <v>154.33000000000001</v>
      </c>
      <c r="I125" s="3">
        <v>63.03</v>
      </c>
      <c r="J125" s="2">
        <v>2.23</v>
      </c>
      <c r="K125" s="2">
        <v>1.66</v>
      </c>
      <c r="L125" s="2">
        <v>1.72</v>
      </c>
      <c r="M125" s="2">
        <v>1.86</v>
      </c>
    </row>
    <row r="126" spans="1:13" x14ac:dyDescent="0.2">
      <c r="A126" s="2">
        <v>5</v>
      </c>
      <c r="B126" s="2" t="s">
        <v>3</v>
      </c>
      <c r="C126" s="2">
        <v>2</v>
      </c>
      <c r="D126" s="2" t="s">
        <v>6</v>
      </c>
      <c r="E126" s="2">
        <v>2</v>
      </c>
      <c r="F126" s="3">
        <v>58.5</v>
      </c>
      <c r="G126" s="3">
        <v>35.47</v>
      </c>
      <c r="H126" s="3">
        <v>136.41</v>
      </c>
      <c r="I126" s="3">
        <v>68.430000000000007</v>
      </c>
      <c r="J126" s="2">
        <v>2.2400000000000002</v>
      </c>
      <c r="K126" s="2">
        <v>1.67</v>
      </c>
      <c r="L126" s="2">
        <v>1.73</v>
      </c>
      <c r="M126" s="2">
        <v>1.87</v>
      </c>
    </row>
    <row r="127" spans="1:13" x14ac:dyDescent="0.2">
      <c r="A127" s="2">
        <v>6</v>
      </c>
      <c r="B127" s="2" t="s">
        <v>3</v>
      </c>
      <c r="C127" s="2">
        <v>2</v>
      </c>
      <c r="D127" s="2" t="s">
        <v>6</v>
      </c>
      <c r="E127" s="2">
        <v>2</v>
      </c>
      <c r="F127" s="3">
        <v>152.13</v>
      </c>
      <c r="G127" s="3">
        <v>35.57</v>
      </c>
      <c r="H127" s="3">
        <v>154.49</v>
      </c>
      <c r="I127" s="3">
        <v>76.06</v>
      </c>
      <c r="J127" s="2">
        <v>1.84</v>
      </c>
      <c r="K127" s="2">
        <v>1.88</v>
      </c>
      <c r="L127" s="2">
        <v>1.65</v>
      </c>
      <c r="M127" s="2">
        <v>1.48</v>
      </c>
    </row>
    <row r="128" spans="1:13" x14ac:dyDescent="0.2">
      <c r="A128" s="2">
        <v>7</v>
      </c>
      <c r="B128" s="2" t="s">
        <v>3</v>
      </c>
      <c r="C128" s="2">
        <v>2</v>
      </c>
      <c r="D128" s="2" t="s">
        <v>6</v>
      </c>
      <c r="E128" s="2">
        <v>2</v>
      </c>
      <c r="F128" s="3">
        <v>132.97</v>
      </c>
      <c r="G128" s="3">
        <v>49.67</v>
      </c>
      <c r="H128" s="3">
        <v>142.34</v>
      </c>
      <c r="I128" s="3">
        <v>153.57</v>
      </c>
      <c r="J128" s="3">
        <v>1.3</v>
      </c>
      <c r="K128" s="2">
        <v>1.58</v>
      </c>
      <c r="L128" s="2">
        <v>2.12</v>
      </c>
      <c r="M128" s="2">
        <v>2.2400000000000002</v>
      </c>
    </row>
    <row r="129" spans="1:13" x14ac:dyDescent="0.2">
      <c r="A129" s="2">
        <v>8</v>
      </c>
      <c r="B129" s="2" t="s">
        <v>3</v>
      </c>
      <c r="C129" s="2">
        <v>2</v>
      </c>
      <c r="D129" s="2" t="s">
        <v>6</v>
      </c>
      <c r="E129" s="2">
        <v>2</v>
      </c>
      <c r="F129" s="3">
        <v>141.9</v>
      </c>
      <c r="G129" s="3">
        <v>45.67</v>
      </c>
      <c r="H129" s="3">
        <v>178.67</v>
      </c>
      <c r="I129" s="3">
        <v>156.28</v>
      </c>
      <c r="J129" s="2">
        <v>1.49</v>
      </c>
      <c r="K129" s="2">
        <v>2.25</v>
      </c>
      <c r="L129" s="2">
        <v>1.93</v>
      </c>
      <c r="M129" s="2">
        <v>2.09</v>
      </c>
    </row>
    <row r="130" spans="1:13" x14ac:dyDescent="0.2">
      <c r="A130" s="2">
        <v>9</v>
      </c>
      <c r="B130" s="2" t="s">
        <v>3</v>
      </c>
      <c r="C130" s="2">
        <v>2</v>
      </c>
      <c r="D130" s="2" t="s">
        <v>6</v>
      </c>
      <c r="E130" s="2">
        <v>2</v>
      </c>
      <c r="F130" s="3">
        <v>123.98</v>
      </c>
      <c r="G130" s="3">
        <v>45.89</v>
      </c>
      <c r="H130" s="3">
        <v>120.34</v>
      </c>
      <c r="I130" s="3">
        <v>153.72999999999999</v>
      </c>
      <c r="J130" s="2">
        <v>1.32</v>
      </c>
      <c r="K130" s="3">
        <v>1.6</v>
      </c>
      <c r="L130" s="2">
        <v>2.14</v>
      </c>
      <c r="M130" s="2">
        <v>2.2599999999999998</v>
      </c>
    </row>
    <row r="131" spans="1:13" x14ac:dyDescent="0.2">
      <c r="A131" s="2">
        <v>10</v>
      </c>
      <c r="B131" s="2" t="s">
        <v>3</v>
      </c>
      <c r="C131" s="2">
        <v>2</v>
      </c>
      <c r="D131" s="2" t="s">
        <v>6</v>
      </c>
      <c r="E131" s="2">
        <v>2</v>
      </c>
      <c r="F131" s="3">
        <v>133.46</v>
      </c>
      <c r="G131" s="3">
        <v>49.56</v>
      </c>
      <c r="H131" s="3">
        <v>143.35</v>
      </c>
      <c r="I131" s="3">
        <v>145.66999999999999</v>
      </c>
      <c r="J131" s="3">
        <v>2</v>
      </c>
      <c r="K131" s="3">
        <v>1.7</v>
      </c>
      <c r="L131" s="2">
        <v>1.86</v>
      </c>
      <c r="M131" s="2">
        <v>1.67</v>
      </c>
    </row>
    <row r="132" spans="1:13" x14ac:dyDescent="0.2">
      <c r="A132" s="2">
        <v>11</v>
      </c>
      <c r="B132" s="2" t="s">
        <v>3</v>
      </c>
      <c r="C132" s="2">
        <v>2</v>
      </c>
      <c r="D132" s="2" t="s">
        <v>6</v>
      </c>
      <c r="E132" s="2">
        <v>2</v>
      </c>
      <c r="F132" s="3">
        <v>70.5</v>
      </c>
      <c r="G132" s="3">
        <v>24.77</v>
      </c>
      <c r="H132" s="3">
        <v>193.53</v>
      </c>
      <c r="I132" s="3">
        <v>130.6</v>
      </c>
      <c r="J132" s="2">
        <v>2.15</v>
      </c>
      <c r="K132" s="2">
        <v>1.56</v>
      </c>
      <c r="L132" s="2">
        <v>1.89</v>
      </c>
      <c r="M132" s="2">
        <v>2.02</v>
      </c>
    </row>
    <row r="133" spans="1:13" x14ac:dyDescent="0.2">
      <c r="A133" s="2">
        <v>12</v>
      </c>
      <c r="B133" s="2" t="s">
        <v>3</v>
      </c>
      <c r="C133" s="2">
        <v>2</v>
      </c>
      <c r="D133" s="2" t="s">
        <v>6</v>
      </c>
      <c r="E133" s="2">
        <v>2</v>
      </c>
      <c r="F133" s="3">
        <v>47.68</v>
      </c>
      <c r="G133" s="3">
        <v>26.81</v>
      </c>
      <c r="H133" s="3">
        <v>193.61</v>
      </c>
      <c r="I133" s="3">
        <v>108.55</v>
      </c>
      <c r="J133" s="2">
        <v>1.93</v>
      </c>
      <c r="K133" s="2">
        <v>2.04</v>
      </c>
      <c r="L133" s="2">
        <v>2.35</v>
      </c>
      <c r="M133" s="2">
        <v>1.57</v>
      </c>
    </row>
    <row r="134" spans="1:13" x14ac:dyDescent="0.2">
      <c r="A134" s="2">
        <v>13</v>
      </c>
      <c r="B134" s="2" t="s">
        <v>3</v>
      </c>
      <c r="C134" s="2">
        <v>2</v>
      </c>
      <c r="D134" s="2" t="s">
        <v>6</v>
      </c>
      <c r="E134" s="2">
        <v>2</v>
      </c>
      <c r="F134" s="3">
        <v>96.97</v>
      </c>
      <c r="G134" s="3">
        <v>24.89</v>
      </c>
      <c r="H134" s="3">
        <v>193.69</v>
      </c>
      <c r="I134" s="3">
        <v>118.45</v>
      </c>
      <c r="J134" s="2">
        <v>2.17</v>
      </c>
      <c r="K134" s="2">
        <v>1.58</v>
      </c>
      <c r="L134" s="2">
        <v>1.91</v>
      </c>
      <c r="M134" s="2">
        <v>2.04</v>
      </c>
    </row>
    <row r="135" spans="1:13" x14ac:dyDescent="0.2">
      <c r="A135" s="2">
        <v>14</v>
      </c>
      <c r="B135" s="2" t="s">
        <v>3</v>
      </c>
      <c r="C135" s="2">
        <v>2</v>
      </c>
      <c r="D135" s="2" t="s">
        <v>6</v>
      </c>
      <c r="E135" s="2">
        <v>2</v>
      </c>
      <c r="F135" s="3">
        <v>112.95</v>
      </c>
      <c r="G135" s="3">
        <v>48.27</v>
      </c>
      <c r="H135" s="3">
        <v>327.8</v>
      </c>
      <c r="I135" s="3">
        <v>132.54</v>
      </c>
      <c r="J135" s="2">
        <v>2.31</v>
      </c>
      <c r="K135" s="2">
        <v>2.21</v>
      </c>
      <c r="L135" s="2">
        <v>2.15</v>
      </c>
      <c r="M135" s="2">
        <v>1.84</v>
      </c>
    </row>
    <row r="136" spans="1:13" x14ac:dyDescent="0.2">
      <c r="A136" s="2">
        <v>15</v>
      </c>
      <c r="B136" s="2" t="s">
        <v>3</v>
      </c>
      <c r="C136" s="2">
        <v>2</v>
      </c>
      <c r="D136" s="2" t="s">
        <v>6</v>
      </c>
      <c r="E136" s="2">
        <v>2</v>
      </c>
      <c r="F136" s="3">
        <v>104.74</v>
      </c>
      <c r="G136" s="3">
        <v>41.61</v>
      </c>
      <c r="H136" s="3">
        <v>275.67</v>
      </c>
      <c r="I136" s="3">
        <v>156.28</v>
      </c>
      <c r="J136" s="2">
        <v>1.94</v>
      </c>
      <c r="K136" s="2">
        <v>1.38</v>
      </c>
      <c r="L136" s="3">
        <v>2.2000000000000002</v>
      </c>
      <c r="M136" s="2">
        <v>2.2200000000000002</v>
      </c>
    </row>
    <row r="137" spans="1:13" x14ac:dyDescent="0.2">
      <c r="A137" s="2">
        <v>16</v>
      </c>
      <c r="B137" s="2" t="s">
        <v>3</v>
      </c>
      <c r="C137" s="2">
        <v>2</v>
      </c>
      <c r="D137" s="2" t="s">
        <v>6</v>
      </c>
      <c r="E137" s="2">
        <v>2</v>
      </c>
      <c r="F137" s="3">
        <v>104.61</v>
      </c>
      <c r="G137" s="3">
        <v>41.69</v>
      </c>
      <c r="H137" s="3">
        <v>327.96</v>
      </c>
      <c r="I137" s="3">
        <v>132.56</v>
      </c>
      <c r="J137" s="2">
        <v>1.95</v>
      </c>
      <c r="K137" s="2">
        <v>1.39</v>
      </c>
      <c r="L137" s="2">
        <v>2.21</v>
      </c>
      <c r="M137" s="2">
        <v>2.23</v>
      </c>
    </row>
    <row r="138" spans="1:13" x14ac:dyDescent="0.2">
      <c r="A138" s="2">
        <v>17</v>
      </c>
      <c r="B138" s="2" t="s">
        <v>3</v>
      </c>
      <c r="C138" s="2">
        <v>2</v>
      </c>
      <c r="D138" s="2" t="s">
        <v>6</v>
      </c>
      <c r="E138" s="2">
        <v>2</v>
      </c>
      <c r="F138" s="3">
        <v>86.78</v>
      </c>
      <c r="G138" s="3">
        <v>27.53</v>
      </c>
      <c r="H138" s="3">
        <v>156.27000000000001</v>
      </c>
      <c r="I138" s="3">
        <v>62</v>
      </c>
      <c r="J138" s="2">
        <v>1.76</v>
      </c>
      <c r="K138" s="2">
        <v>2.34</v>
      </c>
      <c r="L138" s="2">
        <v>1.83</v>
      </c>
      <c r="M138" s="2">
        <v>1.68</v>
      </c>
    </row>
    <row r="139" spans="1:13" x14ac:dyDescent="0.2">
      <c r="A139" s="2">
        <v>18</v>
      </c>
      <c r="B139" s="2" t="s">
        <v>3</v>
      </c>
      <c r="C139" s="2">
        <v>2</v>
      </c>
      <c r="D139" s="2" t="s">
        <v>6</v>
      </c>
      <c r="E139" s="2">
        <v>2</v>
      </c>
      <c r="F139" s="3">
        <v>98.56</v>
      </c>
      <c r="G139" s="3">
        <v>30.11</v>
      </c>
      <c r="H139" s="3">
        <v>135.66999999999999</v>
      </c>
      <c r="I139" s="3">
        <v>77.58</v>
      </c>
      <c r="J139" s="3">
        <v>1.7</v>
      </c>
      <c r="K139" s="2">
        <v>1.69</v>
      </c>
      <c r="L139" s="2">
        <v>1.82</v>
      </c>
      <c r="M139" s="2">
        <v>1.54</v>
      </c>
    </row>
    <row r="140" spans="1:13" x14ac:dyDescent="0.2">
      <c r="A140" s="2">
        <v>19</v>
      </c>
      <c r="B140" s="2" t="s">
        <v>3</v>
      </c>
      <c r="C140" s="2">
        <v>2</v>
      </c>
      <c r="D140" s="2" t="s">
        <v>6</v>
      </c>
      <c r="E140" s="2">
        <v>2</v>
      </c>
      <c r="F140" s="3">
        <v>132.30000000000001</v>
      </c>
      <c r="G140" s="3">
        <v>30.19</v>
      </c>
      <c r="H140" s="3">
        <v>156.43</v>
      </c>
      <c r="I140" s="3">
        <v>98.45</v>
      </c>
      <c r="J140" s="2">
        <v>1.71</v>
      </c>
      <c r="K140" s="3">
        <v>1.7</v>
      </c>
      <c r="L140" s="2">
        <v>1.83</v>
      </c>
      <c r="M140" s="2">
        <v>1.55</v>
      </c>
    </row>
    <row r="141" spans="1:13" x14ac:dyDescent="0.2">
      <c r="A141" s="2">
        <v>20</v>
      </c>
      <c r="B141" s="2" t="s">
        <v>3</v>
      </c>
      <c r="C141" s="2">
        <v>2</v>
      </c>
      <c r="D141" s="2" t="s">
        <v>6</v>
      </c>
      <c r="E141" s="2">
        <v>2</v>
      </c>
      <c r="F141" s="3">
        <v>134.56</v>
      </c>
      <c r="G141" s="3">
        <v>31.9</v>
      </c>
      <c r="H141" s="3">
        <v>176.63</v>
      </c>
      <c r="I141" s="3">
        <v>62.34</v>
      </c>
      <c r="J141" s="2">
        <v>1.72</v>
      </c>
      <c r="K141" s="2">
        <v>1.46</v>
      </c>
      <c r="L141" s="2">
        <v>1.83</v>
      </c>
      <c r="M141" s="2">
        <v>1.53</v>
      </c>
    </row>
    <row r="142" spans="1:13" x14ac:dyDescent="0.2">
      <c r="A142" s="2">
        <v>21</v>
      </c>
      <c r="B142" s="2" t="s">
        <v>3</v>
      </c>
      <c r="C142" s="2">
        <v>2</v>
      </c>
      <c r="D142" s="2" t="s">
        <v>6</v>
      </c>
      <c r="E142" s="2">
        <v>2</v>
      </c>
      <c r="F142" s="3">
        <v>104.56</v>
      </c>
      <c r="G142" s="3">
        <v>34.47</v>
      </c>
      <c r="H142" s="3">
        <v>171.43</v>
      </c>
      <c r="I142" s="3">
        <v>108.6</v>
      </c>
      <c r="J142" s="2">
        <v>1.78</v>
      </c>
      <c r="K142" s="2">
        <v>1.64</v>
      </c>
      <c r="L142" s="2">
        <v>1.82</v>
      </c>
      <c r="M142" s="2">
        <v>1.52</v>
      </c>
    </row>
    <row r="143" spans="1:13" x14ac:dyDescent="0.2">
      <c r="A143" s="2">
        <v>22</v>
      </c>
      <c r="B143" s="2" t="s">
        <v>3</v>
      </c>
      <c r="C143" s="2">
        <v>2</v>
      </c>
      <c r="D143" s="2" t="s">
        <v>6</v>
      </c>
      <c r="E143" s="2">
        <v>2</v>
      </c>
      <c r="F143" s="3">
        <v>103.43</v>
      </c>
      <c r="G143" s="3">
        <v>51.8</v>
      </c>
      <c r="H143" s="3">
        <v>301.23</v>
      </c>
      <c r="I143" s="3">
        <v>135.22999999999999</v>
      </c>
      <c r="J143" s="2">
        <v>1.76</v>
      </c>
      <c r="K143" s="2">
        <v>2.11</v>
      </c>
      <c r="L143" s="2">
        <v>2.41</v>
      </c>
      <c r="M143" s="2">
        <v>2.06</v>
      </c>
    </row>
    <row r="144" spans="1:13" x14ac:dyDescent="0.2">
      <c r="A144" s="2">
        <v>23</v>
      </c>
      <c r="B144" s="2" t="s">
        <v>3</v>
      </c>
      <c r="C144" s="2">
        <v>2</v>
      </c>
      <c r="D144" s="2" t="s">
        <v>6</v>
      </c>
      <c r="E144" s="2">
        <v>2</v>
      </c>
      <c r="F144" s="3">
        <v>133.25</v>
      </c>
      <c r="G144" s="3">
        <v>57.51</v>
      </c>
      <c r="H144" s="3">
        <v>297.68</v>
      </c>
      <c r="I144" s="3">
        <v>104.81</v>
      </c>
      <c r="J144" s="2">
        <v>2.13</v>
      </c>
      <c r="K144" s="2">
        <v>2.0699999999999998</v>
      </c>
      <c r="L144" s="2">
        <v>2.4500000000000002</v>
      </c>
      <c r="M144" s="2">
        <v>2.02</v>
      </c>
    </row>
    <row r="145" spans="1:13" x14ac:dyDescent="0.2">
      <c r="A145" s="2">
        <v>24</v>
      </c>
      <c r="B145" s="2" t="s">
        <v>3</v>
      </c>
      <c r="C145" s="2">
        <v>2</v>
      </c>
      <c r="D145" s="2" t="s">
        <v>6</v>
      </c>
      <c r="E145" s="2">
        <v>2</v>
      </c>
      <c r="F145" s="3">
        <v>135.66999999999999</v>
      </c>
      <c r="G145" s="3">
        <v>57.59</v>
      </c>
      <c r="H145" s="3">
        <v>285.12</v>
      </c>
      <c r="I145" s="3">
        <v>110.43</v>
      </c>
      <c r="J145" s="2">
        <v>2.14</v>
      </c>
      <c r="K145" s="2">
        <v>2.08</v>
      </c>
      <c r="L145" s="2">
        <v>2.46</v>
      </c>
      <c r="M145" s="2">
        <v>2.0299999999999998</v>
      </c>
    </row>
    <row r="146" spans="1:13" x14ac:dyDescent="0.2">
      <c r="A146" s="2">
        <v>25</v>
      </c>
      <c r="B146" s="2" t="s">
        <v>3</v>
      </c>
      <c r="C146" s="2">
        <v>2</v>
      </c>
      <c r="D146" s="2" t="s">
        <v>6</v>
      </c>
      <c r="E146" s="2">
        <v>2</v>
      </c>
      <c r="F146" s="3">
        <v>134.80000000000001</v>
      </c>
      <c r="G146" s="3">
        <v>38.57</v>
      </c>
      <c r="H146" s="3">
        <v>211.43</v>
      </c>
      <c r="I146" s="3">
        <v>140.1</v>
      </c>
      <c r="J146" s="2">
        <v>2.34</v>
      </c>
      <c r="K146" s="2">
        <v>1.56</v>
      </c>
      <c r="L146" s="2">
        <v>2.16</v>
      </c>
      <c r="M146" s="3">
        <v>2.1</v>
      </c>
    </row>
    <row r="147" spans="1:13" x14ac:dyDescent="0.2">
      <c r="A147" s="2">
        <v>26</v>
      </c>
      <c r="B147" s="2" t="s">
        <v>3</v>
      </c>
      <c r="C147" s="2">
        <v>2</v>
      </c>
      <c r="D147" s="2" t="s">
        <v>6</v>
      </c>
      <c r="E147" s="2">
        <v>2</v>
      </c>
      <c r="F147" s="3">
        <v>123.98</v>
      </c>
      <c r="G147" s="3">
        <v>40.880000000000003</v>
      </c>
      <c r="H147" s="3">
        <v>211.51</v>
      </c>
      <c r="I147" s="3">
        <v>153.44999999999999</v>
      </c>
      <c r="J147" s="2">
        <v>1.64</v>
      </c>
      <c r="K147" s="2">
        <v>2.11</v>
      </c>
      <c r="L147" s="2">
        <v>1.76</v>
      </c>
      <c r="M147" s="2">
        <v>1.73</v>
      </c>
    </row>
    <row r="148" spans="1:13" x14ac:dyDescent="0.2">
      <c r="A148" s="2">
        <v>27</v>
      </c>
      <c r="B148" s="2" t="s">
        <v>3</v>
      </c>
      <c r="C148" s="2">
        <v>2</v>
      </c>
      <c r="D148" s="2" t="s">
        <v>6</v>
      </c>
      <c r="E148" s="2">
        <v>2</v>
      </c>
      <c r="F148" s="3">
        <v>134.56</v>
      </c>
      <c r="G148" s="3">
        <v>38.729999999999997</v>
      </c>
      <c r="H148" s="3">
        <v>265.76</v>
      </c>
      <c r="I148" s="3">
        <v>135.66999999999999</v>
      </c>
      <c r="J148" s="2">
        <v>2.16</v>
      </c>
      <c r="K148" s="2">
        <v>1.58</v>
      </c>
      <c r="L148" s="2">
        <v>2.1800000000000002</v>
      </c>
      <c r="M148" s="2">
        <v>2.12</v>
      </c>
    </row>
    <row r="149" spans="1:13" x14ac:dyDescent="0.2">
      <c r="A149" s="2">
        <v>28</v>
      </c>
      <c r="B149" s="2" t="s">
        <v>3</v>
      </c>
      <c r="C149" s="2">
        <v>2</v>
      </c>
      <c r="D149" s="2" t="s">
        <v>6</v>
      </c>
      <c r="E149" s="2">
        <v>2</v>
      </c>
      <c r="F149" s="3">
        <v>118.76</v>
      </c>
      <c r="G149" s="3">
        <v>46.23</v>
      </c>
      <c r="H149" s="3">
        <v>205.43</v>
      </c>
      <c r="I149" s="3">
        <v>139.83000000000001</v>
      </c>
      <c r="J149" s="2">
        <v>1.96</v>
      </c>
      <c r="K149" s="2">
        <v>2.2200000000000002</v>
      </c>
      <c r="L149" s="2">
        <v>2.36</v>
      </c>
      <c r="M149" s="3">
        <v>2.4</v>
      </c>
    </row>
    <row r="150" spans="1:13" x14ac:dyDescent="0.2">
      <c r="A150" s="2">
        <v>29</v>
      </c>
      <c r="B150" s="2" t="s">
        <v>3</v>
      </c>
      <c r="C150" s="2">
        <v>2</v>
      </c>
      <c r="D150" s="2" t="s">
        <v>6</v>
      </c>
      <c r="E150" s="2">
        <v>2</v>
      </c>
      <c r="F150" s="3">
        <v>144.30000000000001</v>
      </c>
      <c r="G150" s="3">
        <v>46.31</v>
      </c>
      <c r="H150" s="3">
        <v>260.54000000000002</v>
      </c>
      <c r="I150" s="3">
        <v>118.43</v>
      </c>
      <c r="J150" s="2">
        <v>1.97</v>
      </c>
      <c r="K150" s="2">
        <v>2.23</v>
      </c>
      <c r="L150" s="2">
        <v>2.37</v>
      </c>
      <c r="M150" s="2">
        <v>2.41</v>
      </c>
    </row>
    <row r="151" spans="1:13" x14ac:dyDescent="0.2">
      <c r="A151" s="2">
        <v>30</v>
      </c>
      <c r="B151" s="2" t="s">
        <v>3</v>
      </c>
      <c r="C151" s="2">
        <v>2</v>
      </c>
      <c r="D151" s="2" t="s">
        <v>6</v>
      </c>
      <c r="E151" s="2">
        <v>2</v>
      </c>
      <c r="F151" s="3">
        <v>113.21</v>
      </c>
      <c r="G151" s="3">
        <v>49.13</v>
      </c>
      <c r="H151" s="3">
        <v>145.65</v>
      </c>
      <c r="I151" s="3">
        <v>122.16</v>
      </c>
      <c r="J151" s="2">
        <v>1.56</v>
      </c>
      <c r="K151" s="3">
        <v>2.5</v>
      </c>
      <c r="L151" s="2">
        <v>2.46</v>
      </c>
      <c r="M151" s="2">
        <v>2.2400000000000002</v>
      </c>
    </row>
    <row r="152" spans="1:13" x14ac:dyDescent="0.2">
      <c r="A152" s="2">
        <v>31</v>
      </c>
      <c r="B152" s="2" t="s">
        <v>3</v>
      </c>
      <c r="C152" s="2">
        <v>2</v>
      </c>
      <c r="D152" s="2" t="s">
        <v>6</v>
      </c>
      <c r="E152" s="2">
        <v>2</v>
      </c>
      <c r="F152" s="3">
        <v>62.34</v>
      </c>
      <c r="G152" s="3">
        <v>29.37</v>
      </c>
      <c r="H152" s="3">
        <v>165.75</v>
      </c>
      <c r="I152" s="3">
        <v>80.84</v>
      </c>
      <c r="J152" s="2">
        <v>1.57</v>
      </c>
      <c r="K152" s="2">
        <v>2.0499999999999998</v>
      </c>
      <c r="L152" s="2">
        <v>2.1800000000000002</v>
      </c>
      <c r="M152" s="2">
        <v>2.06</v>
      </c>
    </row>
    <row r="153" spans="1:13" x14ac:dyDescent="0.2">
      <c r="A153" s="2">
        <v>32</v>
      </c>
      <c r="B153" s="2" t="s">
        <v>3</v>
      </c>
      <c r="C153" s="2">
        <v>2</v>
      </c>
      <c r="D153" s="2" t="s">
        <v>6</v>
      </c>
      <c r="E153" s="2">
        <v>2</v>
      </c>
      <c r="F153" s="3">
        <v>60.23</v>
      </c>
      <c r="G153" s="3">
        <v>31.45</v>
      </c>
      <c r="H153" s="3">
        <v>143.99</v>
      </c>
      <c r="I153" s="3">
        <v>80.92</v>
      </c>
      <c r="J153" s="2">
        <v>2.2200000000000002</v>
      </c>
      <c r="K153" s="2">
        <v>2.06</v>
      </c>
      <c r="L153" s="2">
        <v>2.19</v>
      </c>
      <c r="M153" s="2">
        <v>2.0699999999999998</v>
      </c>
    </row>
    <row r="154" spans="1:13" x14ac:dyDescent="0.2">
      <c r="A154" s="2">
        <v>33</v>
      </c>
      <c r="B154" s="2" t="s">
        <v>3</v>
      </c>
      <c r="C154" s="2">
        <v>2</v>
      </c>
      <c r="D154" s="2" t="s">
        <v>6</v>
      </c>
      <c r="E154" s="2">
        <v>2</v>
      </c>
      <c r="F154" s="3">
        <v>85.93</v>
      </c>
      <c r="G154" s="3">
        <v>33.06</v>
      </c>
      <c r="H154" s="3">
        <v>224.56</v>
      </c>
      <c r="I154" s="3">
        <v>72.73</v>
      </c>
      <c r="J154" s="2">
        <v>1.36</v>
      </c>
      <c r="K154" s="2">
        <v>2.08</v>
      </c>
      <c r="L154" s="2">
        <v>2.41</v>
      </c>
      <c r="M154" s="2">
        <v>1.43</v>
      </c>
    </row>
    <row r="155" spans="1:13" x14ac:dyDescent="0.2">
      <c r="A155" s="2">
        <v>34</v>
      </c>
      <c r="B155" s="2" t="s">
        <v>3</v>
      </c>
      <c r="C155" s="2">
        <v>2</v>
      </c>
      <c r="D155" s="2" t="s">
        <v>6</v>
      </c>
      <c r="E155" s="2">
        <v>2</v>
      </c>
      <c r="F155" s="3">
        <v>146.53</v>
      </c>
      <c r="G155" s="3">
        <v>28.83</v>
      </c>
      <c r="H155" s="3">
        <v>242.11</v>
      </c>
      <c r="I155" s="3">
        <v>83.12</v>
      </c>
      <c r="J155" s="2">
        <v>2.2400000000000002</v>
      </c>
      <c r="K155" s="3">
        <v>1.6</v>
      </c>
      <c r="L155" s="2">
        <v>1.86</v>
      </c>
      <c r="M155" s="2">
        <v>1.59</v>
      </c>
    </row>
    <row r="156" spans="1:13" x14ac:dyDescent="0.2">
      <c r="A156" s="2">
        <v>35</v>
      </c>
      <c r="B156" s="2" t="s">
        <v>3</v>
      </c>
      <c r="C156" s="2">
        <v>2</v>
      </c>
      <c r="D156" s="2" t="s">
        <v>6</v>
      </c>
      <c r="E156" s="2">
        <v>2</v>
      </c>
      <c r="F156" s="3">
        <v>118.49</v>
      </c>
      <c r="G156" s="3">
        <v>28.31</v>
      </c>
      <c r="H156" s="3">
        <v>242.19</v>
      </c>
      <c r="I156" s="3">
        <v>148.32</v>
      </c>
      <c r="J156" s="2">
        <v>1.86</v>
      </c>
      <c r="K156" s="2">
        <v>1.59</v>
      </c>
      <c r="L156" s="2">
        <v>1.94</v>
      </c>
      <c r="M156" s="2">
        <v>1.67</v>
      </c>
    </row>
    <row r="157" spans="1:13" x14ac:dyDescent="0.2">
      <c r="A157" s="2">
        <v>36</v>
      </c>
      <c r="B157" s="2" t="s">
        <v>3</v>
      </c>
      <c r="C157" s="2">
        <v>2</v>
      </c>
      <c r="D157" s="2" t="s">
        <v>6</v>
      </c>
      <c r="E157" s="2">
        <v>2</v>
      </c>
      <c r="F157" s="3">
        <v>126.78</v>
      </c>
      <c r="G157" s="3">
        <v>28.39</v>
      </c>
      <c r="H157" s="3">
        <v>225.43</v>
      </c>
      <c r="I157" s="3">
        <v>125.98</v>
      </c>
      <c r="J157" s="2">
        <v>1.87</v>
      </c>
      <c r="K157" s="2">
        <v>1.61</v>
      </c>
      <c r="L157" s="2">
        <v>1.95</v>
      </c>
      <c r="M157" s="2">
        <v>1.68</v>
      </c>
    </row>
    <row r="158" spans="1:13" x14ac:dyDescent="0.2">
      <c r="A158" s="2">
        <v>37</v>
      </c>
      <c r="B158" s="2" t="s">
        <v>3</v>
      </c>
      <c r="C158" s="2">
        <v>2</v>
      </c>
      <c r="D158" s="2" t="s">
        <v>6</v>
      </c>
      <c r="E158" s="2">
        <v>2</v>
      </c>
      <c r="F158" s="3">
        <v>71.63</v>
      </c>
      <c r="G158" s="3">
        <v>22.37</v>
      </c>
      <c r="H158" s="3">
        <v>152.03</v>
      </c>
      <c r="I158" s="3">
        <v>70.27</v>
      </c>
      <c r="J158" s="2">
        <v>1.81</v>
      </c>
      <c r="K158" s="2">
        <v>1.62</v>
      </c>
      <c r="L158" s="2">
        <v>2.38</v>
      </c>
      <c r="M158" s="2">
        <v>2.4700000000000002</v>
      </c>
    </row>
    <row r="159" spans="1:13" x14ac:dyDescent="0.2">
      <c r="A159" s="2">
        <v>38</v>
      </c>
      <c r="B159" s="2" t="s">
        <v>3</v>
      </c>
      <c r="C159" s="2">
        <v>2</v>
      </c>
      <c r="D159" s="2" t="s">
        <v>6</v>
      </c>
      <c r="E159" s="2">
        <v>2</v>
      </c>
      <c r="F159" s="3">
        <v>109.56</v>
      </c>
      <c r="G159" s="3">
        <v>11.67</v>
      </c>
      <c r="H159" s="3">
        <v>205.46</v>
      </c>
      <c r="I159" s="3">
        <v>72.930000000000007</v>
      </c>
      <c r="J159" s="2">
        <v>2.25</v>
      </c>
      <c r="K159" s="2">
        <v>2.4700000000000002</v>
      </c>
      <c r="L159" s="2">
        <v>1.97</v>
      </c>
      <c r="M159" s="2">
        <v>2.0699999999999998</v>
      </c>
    </row>
    <row r="160" spans="1:13" x14ac:dyDescent="0.2">
      <c r="A160" s="2">
        <v>39</v>
      </c>
      <c r="B160" s="2" t="s">
        <v>3</v>
      </c>
      <c r="C160" s="2">
        <v>2</v>
      </c>
      <c r="D160" s="2" t="s">
        <v>6</v>
      </c>
      <c r="E160" s="2">
        <v>2</v>
      </c>
      <c r="F160" s="3">
        <v>116.4</v>
      </c>
      <c r="G160" s="3">
        <v>30.97</v>
      </c>
      <c r="H160" s="3">
        <v>215.46</v>
      </c>
      <c r="I160" s="3">
        <v>111.47</v>
      </c>
      <c r="J160" s="2">
        <v>2.06</v>
      </c>
      <c r="K160" s="2">
        <v>2.08</v>
      </c>
      <c r="L160" s="2">
        <v>2.29</v>
      </c>
      <c r="M160" s="2">
        <v>2.31</v>
      </c>
    </row>
    <row r="161" spans="1:13" x14ac:dyDescent="0.2">
      <c r="A161" s="2">
        <v>40</v>
      </c>
      <c r="B161" s="2" t="s">
        <v>3</v>
      </c>
      <c r="C161" s="2">
        <v>2</v>
      </c>
      <c r="D161" s="2" t="s">
        <v>6</v>
      </c>
      <c r="E161" s="2">
        <v>2</v>
      </c>
      <c r="F161" s="3">
        <v>113.56</v>
      </c>
      <c r="G161" s="3">
        <v>59.4</v>
      </c>
      <c r="H161" s="3">
        <v>219.12</v>
      </c>
      <c r="I161" s="3">
        <v>125.67</v>
      </c>
      <c r="J161" s="2">
        <v>2.15</v>
      </c>
      <c r="K161" s="2">
        <v>2.44</v>
      </c>
      <c r="L161" s="2">
        <v>1.75</v>
      </c>
      <c r="M161" s="2">
        <v>1.86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escriptive Analysis</vt:lpstr>
      <vt:lpstr>Strength and Muscle Thick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ícia Pophal da Silva</dc:creator>
  <cp:lastModifiedBy>Letícia Pophal da Silva</cp:lastModifiedBy>
  <dcterms:created xsi:type="dcterms:W3CDTF">2024-08-20T15:17:16Z</dcterms:created>
  <dcterms:modified xsi:type="dcterms:W3CDTF">2025-07-22T14:56:13Z</dcterms:modified>
</cp:coreProperties>
</file>